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F:\甲乳\GBD\一带一路乳腺癌\投稿\Thoracic Cancer\"/>
    </mc:Choice>
  </mc:AlternateContent>
  <xr:revisionPtr revIDLastSave="0" documentId="13_ncr:1_{CFB273A0-F53A-4A92-826B-14ECFAE95457}" xr6:coauthVersionLast="47" xr6:coauthVersionMax="47" xr10:uidLastSave="{00000000-0000-0000-0000-000000000000}"/>
  <bookViews>
    <workbookView xWindow="22932" yWindow="-184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6" i="1" l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0" i="1"/>
  <c r="O571" i="1"/>
  <c r="O5" i="1"/>
</calcChain>
</file>

<file path=xl/sharedStrings.xml><?xml version="1.0" encoding="utf-8"?>
<sst xmlns="http://schemas.openxmlformats.org/spreadsheetml/2006/main" count="3418" uniqueCount="104">
  <si>
    <t>measure</t>
    <phoneticPr fontId="3" type="noConversion"/>
  </si>
  <si>
    <t>location</t>
    <phoneticPr fontId="3" type="noConversion"/>
  </si>
  <si>
    <t>sex</t>
    <phoneticPr fontId="3" type="noConversion"/>
  </si>
  <si>
    <t>age</t>
    <phoneticPr fontId="3" type="noConversion"/>
  </si>
  <si>
    <t>risk</t>
    <phoneticPr fontId="3" type="noConversion"/>
  </si>
  <si>
    <t>metric</t>
    <phoneticPr fontId="3" type="noConversion"/>
  </si>
  <si>
    <t>year</t>
  </si>
  <si>
    <t>val</t>
  </si>
  <si>
    <t>upper</t>
  </si>
  <si>
    <t>lower</t>
  </si>
  <si>
    <t>DALYs (Disability-Adjusted Life Years)</t>
  </si>
  <si>
    <t>Global</t>
  </si>
  <si>
    <t>East Asia</t>
  </si>
  <si>
    <t>China</t>
  </si>
  <si>
    <t>Southeast Asia</t>
  </si>
  <si>
    <t>Cambodia</t>
  </si>
  <si>
    <t>Indonesia</t>
  </si>
  <si>
    <t>Lao People's Democratic Republic</t>
  </si>
  <si>
    <t>Malaysia</t>
  </si>
  <si>
    <t>Maldives</t>
  </si>
  <si>
    <t>Myanmar</t>
  </si>
  <si>
    <t>Philippines</t>
  </si>
  <si>
    <t>Sri Lanka</t>
  </si>
  <si>
    <t>Thailand</t>
  </si>
  <si>
    <t>Viet Nam</t>
  </si>
  <si>
    <t>Central Asia</t>
  </si>
  <si>
    <t>Armenia</t>
  </si>
  <si>
    <t>Azerbaijan</t>
  </si>
  <si>
    <t>Georgia</t>
  </si>
  <si>
    <t>Kazakhstan</t>
  </si>
  <si>
    <t>Kyrgyzstan</t>
  </si>
  <si>
    <t>Mongolia</t>
  </si>
  <si>
    <t>Tajikistan</t>
  </si>
  <si>
    <t>Turkmenistan</t>
  </si>
  <si>
    <t>Uzbekistan</t>
  </si>
  <si>
    <t>Central Europe</t>
  </si>
  <si>
    <t>Albania</t>
  </si>
  <si>
    <t>Bosnia and Herzegovina</t>
  </si>
  <si>
    <t>Bulgaria</t>
  </si>
  <si>
    <t>Croatia</t>
  </si>
  <si>
    <t>Czechia</t>
  </si>
  <si>
    <t>Hungary</t>
  </si>
  <si>
    <t>North Macedonia</t>
  </si>
  <si>
    <t>Montenegro</t>
  </si>
  <si>
    <t>Poland</t>
  </si>
  <si>
    <t>Romania</t>
  </si>
  <si>
    <t>Serbia</t>
  </si>
  <si>
    <t>Slovakia</t>
  </si>
  <si>
    <t>Slovenia</t>
  </si>
  <si>
    <t>Eastern Europe</t>
  </si>
  <si>
    <t>Belarus</t>
  </si>
  <si>
    <t>Estonia</t>
  </si>
  <si>
    <t>Latvia</t>
  </si>
  <si>
    <t>Lithuania</t>
  </si>
  <si>
    <t>Republic of Moldova</t>
  </si>
  <si>
    <t>Russian Federation</t>
  </si>
  <si>
    <t>Ukraine</t>
  </si>
  <si>
    <t>High-income Asia Pacific</t>
  </si>
  <si>
    <t>Brunei Darussalam</t>
  </si>
  <si>
    <t>Singapore</t>
  </si>
  <si>
    <t>Western Europe</t>
  </si>
  <si>
    <t>Cyprus</t>
  </si>
  <si>
    <t>Greece</t>
  </si>
  <si>
    <t>Israel</t>
  </si>
  <si>
    <t>North Africa and Middle East</t>
  </si>
  <si>
    <t>Bahrain</t>
  </si>
  <si>
    <t>Egypt</t>
  </si>
  <si>
    <t>Iran (Islamic Republic of)</t>
  </si>
  <si>
    <t>Iraq</t>
  </si>
  <si>
    <t>Jordan</t>
  </si>
  <si>
    <t>Kuwait</t>
  </si>
  <si>
    <t>Lebanon</t>
  </si>
  <si>
    <t>Palestine</t>
  </si>
  <si>
    <t>Oman</t>
  </si>
  <si>
    <t>Qatar</t>
  </si>
  <si>
    <t>Saudi Arabia</t>
  </si>
  <si>
    <t>Syrian Arab Republic</t>
  </si>
  <si>
    <t>Turkey</t>
  </si>
  <si>
    <t>United Arab Emirates</t>
  </si>
  <si>
    <t>Yemen</t>
  </si>
  <si>
    <t>South Asia</t>
  </si>
  <si>
    <t>Afghanistan</t>
  </si>
  <si>
    <t>Bangladesh</t>
  </si>
  <si>
    <t>Bhutan</t>
  </si>
  <si>
    <t>India</t>
  </si>
  <si>
    <t>Nepal</t>
  </si>
  <si>
    <t>Pakistan</t>
  </si>
  <si>
    <t>High-middle SDI</t>
  </si>
  <si>
    <t>High SDI</t>
  </si>
  <si>
    <t>Low-middle SDI</t>
  </si>
  <si>
    <t>Low SDI</t>
  </si>
  <si>
    <t>Middle SDI</t>
  </si>
  <si>
    <t>Both</t>
  </si>
  <si>
    <t>Age-standardized</t>
  </si>
  <si>
    <t>Low physical activity</t>
  </si>
  <si>
    <t>Smoking</t>
  </si>
  <si>
    <t>High fasting plasma glucose</t>
  </si>
  <si>
    <t>Secondhand smoke</t>
  </si>
  <si>
    <t>High body-mass index</t>
  </si>
  <si>
    <t>Alcohol use</t>
  </si>
  <si>
    <t>Diet high in red meat</t>
  </si>
  <si>
    <t>Percent</t>
  </si>
  <si>
    <t>%change</t>
    <phoneticPr fontId="3" type="noConversion"/>
  </si>
  <si>
    <r>
      <t xml:space="preserve">Supplementary Table 4. </t>
    </r>
    <r>
      <rPr>
        <sz val="11"/>
        <color theme="1"/>
        <rFont val="Times New Roman"/>
        <family val="1"/>
      </rPr>
      <t xml:space="preserve">Percentage of DALYs and its change due to breast cancer attributable to risk factors in 1990 and 2021 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71"/>
  <sheetViews>
    <sheetView tabSelected="1" zoomScaleNormal="100" workbookViewId="0">
      <selection sqref="A1:O3"/>
    </sheetView>
  </sheetViews>
  <sheetFormatPr defaultRowHeight="13.8" x14ac:dyDescent="0.25"/>
  <sheetData>
    <row r="1" spans="1:15" ht="14.25" customHeight="1" x14ac:dyDescent="0.25">
      <c r="A1" s="5" t="s">
        <v>10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</row>
    <row r="2" spans="1:15" ht="14.25" customHeight="1" x14ac:dyDescent="0.25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</row>
    <row r="3" spans="1:15" ht="14.25" customHeight="1" x14ac:dyDescent="0.25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</row>
    <row r="4" spans="1:15" x14ac:dyDescent="0.25">
      <c r="A4" s="1" t="s">
        <v>0</v>
      </c>
      <c r="B4" s="1" t="s">
        <v>1</v>
      </c>
      <c r="C4" s="2" t="s">
        <v>2</v>
      </c>
      <c r="D4" s="2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  <c r="K4" s="1" t="s">
        <v>6</v>
      </c>
      <c r="L4" s="1" t="s">
        <v>7</v>
      </c>
      <c r="M4" s="1" t="s">
        <v>8</v>
      </c>
      <c r="N4" s="1" t="s">
        <v>9</v>
      </c>
      <c r="O4" s="1" t="s">
        <v>102</v>
      </c>
    </row>
    <row r="5" spans="1:15" x14ac:dyDescent="0.25">
      <c r="A5" s="3" t="s">
        <v>10</v>
      </c>
      <c r="B5" s="3" t="s">
        <v>11</v>
      </c>
      <c r="C5" s="3" t="s">
        <v>92</v>
      </c>
      <c r="D5" s="3" t="s">
        <v>93</v>
      </c>
      <c r="E5" s="3" t="s">
        <v>95</v>
      </c>
      <c r="F5" s="3" t="s">
        <v>101</v>
      </c>
      <c r="G5" s="3">
        <v>1990</v>
      </c>
      <c r="H5" s="3">
        <v>2.6417751194073701E-2</v>
      </c>
      <c r="I5" s="3">
        <v>3.2691075879331302E-2</v>
      </c>
      <c r="J5" s="3">
        <v>2.0342705731776399E-2</v>
      </c>
      <c r="K5" s="3">
        <v>2021</v>
      </c>
      <c r="L5" s="3">
        <v>1.48200533749873E-2</v>
      </c>
      <c r="M5" s="3">
        <v>1.83041793277759E-2</v>
      </c>
      <c r="N5" s="3">
        <v>1.1228321385761899E-2</v>
      </c>
      <c r="O5">
        <f>(L5-H5)/H5*100</f>
        <v>-43.901154696650011</v>
      </c>
    </row>
    <row r="6" spans="1:15" x14ac:dyDescent="0.25">
      <c r="A6" s="3" t="s">
        <v>10</v>
      </c>
      <c r="B6" s="3" t="s">
        <v>11</v>
      </c>
      <c r="C6" s="3" t="s">
        <v>92</v>
      </c>
      <c r="D6" s="3" t="s">
        <v>93</v>
      </c>
      <c r="E6" s="3" t="s">
        <v>96</v>
      </c>
      <c r="F6" s="3" t="s">
        <v>101</v>
      </c>
      <c r="G6" s="3">
        <v>1990</v>
      </c>
      <c r="H6" s="3">
        <v>2.7617159490579302E-2</v>
      </c>
      <c r="I6" s="3">
        <v>6.5639177238779794E-2</v>
      </c>
      <c r="J6" s="3">
        <v>-8.1517461234208999E-3</v>
      </c>
      <c r="K6" s="3">
        <v>2021</v>
      </c>
      <c r="L6" s="3">
        <v>3.9439687189453503E-2</v>
      </c>
      <c r="M6" s="3">
        <v>9.2822154574382795E-2</v>
      </c>
      <c r="N6" s="3">
        <v>-1.1448560829442501E-2</v>
      </c>
      <c r="O6">
        <f t="shared" ref="O6:O69" si="0">(L6-H6)/H6*100</f>
        <v>42.808630275344115</v>
      </c>
    </row>
    <row r="7" spans="1:15" x14ac:dyDescent="0.25">
      <c r="A7" s="3" t="s">
        <v>10</v>
      </c>
      <c r="B7" s="3" t="s">
        <v>11</v>
      </c>
      <c r="C7" s="3" t="s">
        <v>92</v>
      </c>
      <c r="D7" s="3" t="s">
        <v>93</v>
      </c>
      <c r="E7" s="3" t="s">
        <v>99</v>
      </c>
      <c r="F7" s="3" t="s">
        <v>101</v>
      </c>
      <c r="G7" s="3">
        <v>1990</v>
      </c>
      <c r="H7" s="3">
        <v>4.4094677686315101E-2</v>
      </c>
      <c r="I7" s="3">
        <v>5.7896951228091201E-2</v>
      </c>
      <c r="J7" s="3">
        <v>3.1972832492739703E-2</v>
      </c>
      <c r="K7" s="3">
        <v>2021</v>
      </c>
      <c r="L7" s="3">
        <v>2.8236139974740702E-2</v>
      </c>
      <c r="M7" s="3">
        <v>3.7798296022024599E-2</v>
      </c>
      <c r="N7" s="3">
        <v>2.0017045311199799E-2</v>
      </c>
      <c r="O7">
        <f t="shared" si="0"/>
        <v>-35.964743464937804</v>
      </c>
    </row>
    <row r="8" spans="1:15" x14ac:dyDescent="0.25">
      <c r="A8" s="3" t="s">
        <v>10</v>
      </c>
      <c r="B8" s="3" t="s">
        <v>11</v>
      </c>
      <c r="C8" s="3" t="s">
        <v>92</v>
      </c>
      <c r="D8" s="3" t="s">
        <v>93</v>
      </c>
      <c r="E8" s="3" t="s">
        <v>97</v>
      </c>
      <c r="F8" s="3" t="s">
        <v>101</v>
      </c>
      <c r="G8" s="3">
        <v>1990</v>
      </c>
      <c r="H8" s="3">
        <v>1.51202608089648E-2</v>
      </c>
      <c r="I8" s="3">
        <v>3.3878958721635398E-2</v>
      </c>
      <c r="J8" s="3">
        <v>-3.7002106900067E-3</v>
      </c>
      <c r="K8" s="3">
        <v>2021</v>
      </c>
      <c r="L8" s="3">
        <v>1.236996446205E-2</v>
      </c>
      <c r="M8" s="3">
        <v>2.7500061230081901E-2</v>
      </c>
      <c r="N8" s="3">
        <v>-2.9754272513496001E-3</v>
      </c>
      <c r="O8">
        <f t="shared" si="0"/>
        <v>-18.189476898997338</v>
      </c>
    </row>
    <row r="9" spans="1:15" x14ac:dyDescent="0.25">
      <c r="A9" s="3" t="s">
        <v>10</v>
      </c>
      <c r="B9" s="3" t="s">
        <v>11</v>
      </c>
      <c r="C9" s="3" t="s">
        <v>92</v>
      </c>
      <c r="D9" s="3" t="s">
        <v>93</v>
      </c>
      <c r="E9" s="3" t="s">
        <v>98</v>
      </c>
      <c r="F9" s="3" t="s">
        <v>101</v>
      </c>
      <c r="G9" s="3">
        <v>1990</v>
      </c>
      <c r="H9" s="3">
        <v>4.2197643339202798E-2</v>
      </c>
      <c r="I9" s="3">
        <v>8.2664879747509107E-2</v>
      </c>
      <c r="J9" s="3">
        <v>-1.54592701927E-3</v>
      </c>
      <c r="K9" s="3">
        <v>2021</v>
      </c>
      <c r="L9" s="3">
        <v>4.8607590072866601E-2</v>
      </c>
      <c r="M9" s="3">
        <v>9.4383710488027101E-2</v>
      </c>
      <c r="N9" s="3">
        <v>-2.0338406673466002E-3</v>
      </c>
      <c r="O9">
        <f t="shared" si="0"/>
        <v>15.190295538871437</v>
      </c>
    </row>
    <row r="10" spans="1:15" x14ac:dyDescent="0.25">
      <c r="A10" s="3" t="s">
        <v>10</v>
      </c>
      <c r="B10" s="3" t="s">
        <v>11</v>
      </c>
      <c r="C10" s="3" t="s">
        <v>92</v>
      </c>
      <c r="D10" s="3" t="s">
        <v>93</v>
      </c>
      <c r="E10" s="3" t="s">
        <v>100</v>
      </c>
      <c r="F10" s="3" t="s">
        <v>101</v>
      </c>
      <c r="G10" s="3">
        <v>1990</v>
      </c>
      <c r="H10" s="3">
        <v>0.12557591373563901</v>
      </c>
      <c r="I10" s="3">
        <v>0.268063861966855</v>
      </c>
      <c r="J10" s="4">
        <v>-3.9421284219700002E-5</v>
      </c>
      <c r="K10" s="3">
        <v>2021</v>
      </c>
      <c r="L10" s="3">
        <v>0.118502167541001</v>
      </c>
      <c r="M10" s="3">
        <v>0.252997277894703</v>
      </c>
      <c r="N10" s="4">
        <v>-3.9245919250000001E-5</v>
      </c>
      <c r="O10">
        <f t="shared" si="0"/>
        <v>-5.633043777431376</v>
      </c>
    </row>
    <row r="11" spans="1:15" x14ac:dyDescent="0.25">
      <c r="A11" s="3" t="s">
        <v>10</v>
      </c>
      <c r="B11" s="3" t="s">
        <v>11</v>
      </c>
      <c r="C11" s="3" t="s">
        <v>92</v>
      </c>
      <c r="D11" s="3" t="s">
        <v>93</v>
      </c>
      <c r="E11" s="3" t="s">
        <v>94</v>
      </c>
      <c r="F11" s="3" t="s">
        <v>101</v>
      </c>
      <c r="G11" s="3">
        <v>1990</v>
      </c>
      <c r="H11" s="3">
        <v>2.0616279808565799E-2</v>
      </c>
      <c r="I11" s="3">
        <v>3.5665423590759499E-2</v>
      </c>
      <c r="J11" s="3">
        <v>4.2083065502830997E-3</v>
      </c>
      <c r="K11" s="3">
        <v>2021</v>
      </c>
      <c r="L11" s="3">
        <v>2.01338659766148E-2</v>
      </c>
      <c r="M11" s="3">
        <v>3.5241827645605198E-2</v>
      </c>
      <c r="N11" s="3">
        <v>4.1341076333648004E-3</v>
      </c>
      <c r="O11">
        <f t="shared" si="0"/>
        <v>-2.3399654856768191</v>
      </c>
    </row>
    <row r="12" spans="1:15" x14ac:dyDescent="0.25">
      <c r="A12" s="3" t="s">
        <v>10</v>
      </c>
      <c r="B12" s="3" t="s">
        <v>12</v>
      </c>
      <c r="C12" s="3" t="s">
        <v>92</v>
      </c>
      <c r="D12" s="3" t="s">
        <v>93</v>
      </c>
      <c r="E12" s="3" t="s">
        <v>97</v>
      </c>
      <c r="F12" s="3" t="s">
        <v>101</v>
      </c>
      <c r="G12" s="3">
        <v>1990</v>
      </c>
      <c r="H12" s="3">
        <v>2.5177285330390702E-2</v>
      </c>
      <c r="I12" s="3">
        <v>5.6366239604574903E-2</v>
      </c>
      <c r="J12" s="3">
        <v>-6.0621128273192996E-3</v>
      </c>
      <c r="K12" s="3">
        <v>2021</v>
      </c>
      <c r="L12" s="3">
        <v>2.2079870889798799E-2</v>
      </c>
      <c r="M12" s="3">
        <v>4.90831999475436E-2</v>
      </c>
      <c r="N12" s="3">
        <v>-5.4046075750918002E-3</v>
      </c>
      <c r="O12">
        <f t="shared" si="0"/>
        <v>-12.302416245222087</v>
      </c>
    </row>
    <row r="13" spans="1:15" x14ac:dyDescent="0.25">
      <c r="A13" s="3" t="s">
        <v>10</v>
      </c>
      <c r="B13" s="3" t="s">
        <v>12</v>
      </c>
      <c r="C13" s="3" t="s">
        <v>92</v>
      </c>
      <c r="D13" s="3" t="s">
        <v>93</v>
      </c>
      <c r="E13" s="3" t="s">
        <v>98</v>
      </c>
      <c r="F13" s="3" t="s">
        <v>101</v>
      </c>
      <c r="G13" s="3">
        <v>1990</v>
      </c>
      <c r="H13" s="3">
        <v>2.3392537823109998E-2</v>
      </c>
      <c r="I13" s="3">
        <v>4.7102074040616199E-2</v>
      </c>
      <c r="J13" s="3">
        <v>-6.2969166433099997E-4</v>
      </c>
      <c r="K13" s="3">
        <v>2021</v>
      </c>
      <c r="L13" s="3">
        <v>4.96434102715523E-2</v>
      </c>
      <c r="M13" s="3">
        <v>9.95194001428132E-2</v>
      </c>
      <c r="N13" s="3">
        <v>-1.4200101431354E-3</v>
      </c>
      <c r="O13">
        <f t="shared" si="0"/>
        <v>112.21900183274896</v>
      </c>
    </row>
    <row r="14" spans="1:15" x14ac:dyDescent="0.25">
      <c r="A14" s="3" t="s">
        <v>10</v>
      </c>
      <c r="B14" s="3" t="s">
        <v>12</v>
      </c>
      <c r="C14" s="3" t="s">
        <v>92</v>
      </c>
      <c r="D14" s="3" t="s">
        <v>93</v>
      </c>
      <c r="E14" s="3" t="s">
        <v>99</v>
      </c>
      <c r="F14" s="3" t="s">
        <v>101</v>
      </c>
      <c r="G14" s="3">
        <v>1990</v>
      </c>
      <c r="H14" s="3">
        <v>1.2060184909778201E-2</v>
      </c>
      <c r="I14" s="3">
        <v>1.7535914451423201E-2</v>
      </c>
      <c r="J14" s="3">
        <v>7.1343817051553998E-3</v>
      </c>
      <c r="K14" s="3">
        <v>2021</v>
      </c>
      <c r="L14" s="3">
        <v>1.3287791744058501E-2</v>
      </c>
      <c r="M14" s="3">
        <v>1.9538336509307301E-2</v>
      </c>
      <c r="N14" s="3">
        <v>8.2870107261492996E-3</v>
      </c>
      <c r="O14">
        <f t="shared" si="0"/>
        <v>10.17900507715248</v>
      </c>
    </row>
    <row r="15" spans="1:15" x14ac:dyDescent="0.25">
      <c r="A15" s="3" t="s">
        <v>10</v>
      </c>
      <c r="B15" s="3" t="s">
        <v>12</v>
      </c>
      <c r="C15" s="3" t="s">
        <v>92</v>
      </c>
      <c r="D15" s="3" t="s">
        <v>93</v>
      </c>
      <c r="E15" s="3" t="s">
        <v>100</v>
      </c>
      <c r="F15" s="3" t="s">
        <v>101</v>
      </c>
      <c r="G15" s="3">
        <v>1990</v>
      </c>
      <c r="H15" s="3">
        <v>0.13436978746734299</v>
      </c>
      <c r="I15" s="3">
        <v>0.28510471266806597</v>
      </c>
      <c r="J15" s="4">
        <v>-4.8355830881300001E-5</v>
      </c>
      <c r="K15" s="3">
        <v>2021</v>
      </c>
      <c r="L15" s="3">
        <v>0.13564417554403499</v>
      </c>
      <c r="M15" s="3">
        <v>0.28669601451361099</v>
      </c>
      <c r="N15" s="4">
        <v>-6.9614808269400006E-5</v>
      </c>
      <c r="O15">
        <f t="shared" si="0"/>
        <v>0.94841861456521726</v>
      </c>
    </row>
    <row r="16" spans="1:15" x14ac:dyDescent="0.25">
      <c r="A16" s="3" t="s">
        <v>10</v>
      </c>
      <c r="B16" s="3" t="s">
        <v>12</v>
      </c>
      <c r="C16" s="3" t="s">
        <v>92</v>
      </c>
      <c r="D16" s="3" t="s">
        <v>93</v>
      </c>
      <c r="E16" s="3" t="s">
        <v>95</v>
      </c>
      <c r="F16" s="3" t="s">
        <v>101</v>
      </c>
      <c r="G16" s="3">
        <v>1990</v>
      </c>
      <c r="H16" s="3">
        <v>9.8798290964116006E-3</v>
      </c>
      <c r="I16" s="3">
        <v>1.2746607552894701E-2</v>
      </c>
      <c r="J16" s="3">
        <v>7.4733777418440998E-3</v>
      </c>
      <c r="K16" s="3">
        <v>2021</v>
      </c>
      <c r="L16" s="3">
        <v>7.5968127663888002E-3</v>
      </c>
      <c r="M16" s="3">
        <v>9.8927303868754004E-3</v>
      </c>
      <c r="N16" s="3">
        <v>5.5370173815623997E-3</v>
      </c>
      <c r="O16">
        <f t="shared" si="0"/>
        <v>-23.107852451132</v>
      </c>
    </row>
    <row r="17" spans="1:15" x14ac:dyDescent="0.25">
      <c r="A17" s="3" t="s">
        <v>10</v>
      </c>
      <c r="B17" s="3" t="s">
        <v>12</v>
      </c>
      <c r="C17" s="3" t="s">
        <v>92</v>
      </c>
      <c r="D17" s="3" t="s">
        <v>93</v>
      </c>
      <c r="E17" s="3" t="s">
        <v>96</v>
      </c>
      <c r="F17" s="3" t="s">
        <v>101</v>
      </c>
      <c r="G17" s="3">
        <v>1990</v>
      </c>
      <c r="H17" s="3">
        <v>2.7340962865143301E-2</v>
      </c>
      <c r="I17" s="3">
        <v>6.4645808908552399E-2</v>
      </c>
      <c r="J17" s="3">
        <v>-8.1889188476268002E-3</v>
      </c>
      <c r="K17" s="3">
        <v>2021</v>
      </c>
      <c r="L17" s="3">
        <v>3.4623353155351998E-2</v>
      </c>
      <c r="M17" s="3">
        <v>8.0655874299771904E-2</v>
      </c>
      <c r="N17" s="3">
        <v>-9.9558888717165995E-3</v>
      </c>
      <c r="O17">
        <f t="shared" si="0"/>
        <v>26.635456571622569</v>
      </c>
    </row>
    <row r="18" spans="1:15" x14ac:dyDescent="0.25">
      <c r="A18" s="3" t="s">
        <v>10</v>
      </c>
      <c r="B18" s="3" t="s">
        <v>12</v>
      </c>
      <c r="C18" s="3" t="s">
        <v>92</v>
      </c>
      <c r="D18" s="3" t="s">
        <v>93</v>
      </c>
      <c r="E18" s="3" t="s">
        <v>94</v>
      </c>
      <c r="F18" s="3" t="s">
        <v>101</v>
      </c>
      <c r="G18" s="3">
        <v>1990</v>
      </c>
      <c r="H18" s="3">
        <v>1.7044692784808E-2</v>
      </c>
      <c r="I18" s="3">
        <v>3.0553974752996999E-2</v>
      </c>
      <c r="J18" s="3">
        <v>3.5812283209405E-3</v>
      </c>
      <c r="K18" s="3">
        <v>2021</v>
      </c>
      <c r="L18" s="3">
        <v>1.8038167904434001E-2</v>
      </c>
      <c r="M18" s="3">
        <v>3.1262667501467403E-2</v>
      </c>
      <c r="N18" s="3">
        <v>3.3674141558092999E-3</v>
      </c>
      <c r="O18">
        <f t="shared" si="0"/>
        <v>5.8286478504997685</v>
      </c>
    </row>
    <row r="19" spans="1:15" x14ac:dyDescent="0.25">
      <c r="A19" s="3" t="s">
        <v>10</v>
      </c>
      <c r="B19" s="3" t="s">
        <v>13</v>
      </c>
      <c r="C19" s="3" t="s">
        <v>92</v>
      </c>
      <c r="D19" s="3" t="s">
        <v>93</v>
      </c>
      <c r="E19" s="3" t="s">
        <v>97</v>
      </c>
      <c r="F19" s="3" t="s">
        <v>101</v>
      </c>
      <c r="G19" s="3">
        <v>1990</v>
      </c>
      <c r="H19" s="3">
        <v>2.5288995713169199E-2</v>
      </c>
      <c r="I19" s="3">
        <v>5.6710976761174502E-2</v>
      </c>
      <c r="J19" s="3">
        <v>-6.0805574020803997E-3</v>
      </c>
      <c r="K19" s="3">
        <v>2021</v>
      </c>
      <c r="L19" s="3">
        <v>2.2251473229770599E-2</v>
      </c>
      <c r="M19" s="3">
        <v>4.95175768986202E-2</v>
      </c>
      <c r="N19" s="3">
        <v>-5.4447033247568E-3</v>
      </c>
      <c r="O19">
        <f t="shared" si="0"/>
        <v>-12.011242035273135</v>
      </c>
    </row>
    <row r="20" spans="1:15" x14ac:dyDescent="0.25">
      <c r="A20" s="3" t="s">
        <v>10</v>
      </c>
      <c r="B20" s="3" t="s">
        <v>13</v>
      </c>
      <c r="C20" s="3" t="s">
        <v>92</v>
      </c>
      <c r="D20" s="3" t="s">
        <v>93</v>
      </c>
      <c r="E20" s="3" t="s">
        <v>99</v>
      </c>
      <c r="F20" s="3" t="s">
        <v>101</v>
      </c>
      <c r="G20" s="3">
        <v>1990</v>
      </c>
      <c r="H20" s="3">
        <v>1.20192356523517E-2</v>
      </c>
      <c r="I20" s="3">
        <v>1.7494604369816199E-2</v>
      </c>
      <c r="J20" s="3">
        <v>7.0404205805907998E-3</v>
      </c>
      <c r="K20" s="3">
        <v>2021</v>
      </c>
      <c r="L20" s="3">
        <v>1.34672849561321E-2</v>
      </c>
      <c r="M20" s="3">
        <v>1.9711436400090699E-2</v>
      </c>
      <c r="N20" s="3">
        <v>8.3291692480334002E-3</v>
      </c>
      <c r="O20">
        <f t="shared" si="0"/>
        <v>12.047765312739106</v>
      </c>
    </row>
    <row r="21" spans="1:15" x14ac:dyDescent="0.25">
      <c r="A21" s="3" t="s">
        <v>10</v>
      </c>
      <c r="B21" s="3" t="s">
        <v>13</v>
      </c>
      <c r="C21" s="3" t="s">
        <v>92</v>
      </c>
      <c r="D21" s="3" t="s">
        <v>93</v>
      </c>
      <c r="E21" s="3" t="s">
        <v>100</v>
      </c>
      <c r="F21" s="3" t="s">
        <v>101</v>
      </c>
      <c r="G21" s="3">
        <v>1990</v>
      </c>
      <c r="H21" s="3">
        <v>0.13447145909404201</v>
      </c>
      <c r="I21" s="3">
        <v>0.28539213552583098</v>
      </c>
      <c r="J21" s="4">
        <v>-4.7346696813799997E-5</v>
      </c>
      <c r="K21" s="3">
        <v>2021</v>
      </c>
      <c r="L21" s="3">
        <v>0.13585906173481699</v>
      </c>
      <c r="M21" s="3">
        <v>0.28703686519462501</v>
      </c>
      <c r="N21" s="4">
        <v>-7.1628051905700007E-5</v>
      </c>
      <c r="O21">
        <f t="shared" si="0"/>
        <v>1.0318937937637478</v>
      </c>
    </row>
    <row r="22" spans="1:15" x14ac:dyDescent="0.25">
      <c r="A22" s="3" t="s">
        <v>10</v>
      </c>
      <c r="B22" s="3" t="s">
        <v>13</v>
      </c>
      <c r="C22" s="3" t="s">
        <v>92</v>
      </c>
      <c r="D22" s="3" t="s">
        <v>93</v>
      </c>
      <c r="E22" s="3" t="s">
        <v>94</v>
      </c>
      <c r="F22" s="3" t="s">
        <v>101</v>
      </c>
      <c r="G22" s="3">
        <v>1990</v>
      </c>
      <c r="H22" s="3">
        <v>1.6874216224460999E-2</v>
      </c>
      <c r="I22" s="3">
        <v>3.0212420793278998E-2</v>
      </c>
      <c r="J22" s="3">
        <v>3.5366054277376998E-3</v>
      </c>
      <c r="K22" s="3">
        <v>2021</v>
      </c>
      <c r="L22" s="3">
        <v>1.78116272713097E-2</v>
      </c>
      <c r="M22" s="3">
        <v>3.0823059556000999E-2</v>
      </c>
      <c r="N22" s="3">
        <v>3.3194534376190998E-3</v>
      </c>
      <c r="O22">
        <f t="shared" si="0"/>
        <v>5.5552864463703067</v>
      </c>
    </row>
    <row r="23" spans="1:15" x14ac:dyDescent="0.25">
      <c r="A23" s="3" t="s">
        <v>10</v>
      </c>
      <c r="B23" s="3" t="s">
        <v>13</v>
      </c>
      <c r="C23" s="3" t="s">
        <v>92</v>
      </c>
      <c r="D23" s="3" t="s">
        <v>93</v>
      </c>
      <c r="E23" s="3" t="s">
        <v>95</v>
      </c>
      <c r="F23" s="3" t="s">
        <v>101</v>
      </c>
      <c r="G23" s="3">
        <v>1990</v>
      </c>
      <c r="H23" s="3">
        <v>9.9567513806596997E-3</v>
      </c>
      <c r="I23" s="3">
        <v>1.29286291046902E-2</v>
      </c>
      <c r="J23" s="3">
        <v>7.4907259099127E-3</v>
      </c>
      <c r="K23" s="3">
        <v>2021</v>
      </c>
      <c r="L23" s="3">
        <v>7.6530970559681001E-3</v>
      </c>
      <c r="M23" s="3">
        <v>1.00489940838407E-2</v>
      </c>
      <c r="N23" s="3">
        <v>5.5362238437904002E-3</v>
      </c>
      <c r="O23">
        <f t="shared" si="0"/>
        <v>-23.136605872938524</v>
      </c>
    </row>
    <row r="24" spans="1:15" x14ac:dyDescent="0.25">
      <c r="A24" s="3" t="s">
        <v>10</v>
      </c>
      <c r="B24" s="3" t="s">
        <v>13</v>
      </c>
      <c r="C24" s="3" t="s">
        <v>92</v>
      </c>
      <c r="D24" s="3" t="s">
        <v>93</v>
      </c>
      <c r="E24" s="3" t="s">
        <v>96</v>
      </c>
      <c r="F24" s="3" t="s">
        <v>101</v>
      </c>
      <c r="G24" s="3">
        <v>1990</v>
      </c>
      <c r="H24" s="3">
        <v>2.7309780647999899E-2</v>
      </c>
      <c r="I24" s="3">
        <v>6.4465759034004103E-2</v>
      </c>
      <c r="J24" s="3">
        <v>-8.1735332765453996E-3</v>
      </c>
      <c r="K24" s="3">
        <v>2021</v>
      </c>
      <c r="L24" s="3">
        <v>3.4449643822158302E-2</v>
      </c>
      <c r="M24" s="3">
        <v>8.0167593353237795E-2</v>
      </c>
      <c r="N24" s="3">
        <v>-9.9016363727547005E-3</v>
      </c>
      <c r="O24">
        <f t="shared" si="0"/>
        <v>26.143978474910632</v>
      </c>
    </row>
    <row r="25" spans="1:15" x14ac:dyDescent="0.25">
      <c r="A25" s="3" t="s">
        <v>10</v>
      </c>
      <c r="B25" s="3" t="s">
        <v>13</v>
      </c>
      <c r="C25" s="3" t="s">
        <v>92</v>
      </c>
      <c r="D25" s="3" t="s">
        <v>93</v>
      </c>
      <c r="E25" s="3" t="s">
        <v>98</v>
      </c>
      <c r="F25" s="3" t="s">
        <v>101</v>
      </c>
      <c r="G25" s="3">
        <v>1990</v>
      </c>
      <c r="H25" s="3">
        <v>2.3447518025076001E-2</v>
      </c>
      <c r="I25" s="3">
        <v>4.71529722049122E-2</v>
      </c>
      <c r="J25" s="3">
        <v>-6.3164402253399995E-4</v>
      </c>
      <c r="K25" s="3">
        <v>2021</v>
      </c>
      <c r="L25" s="3">
        <v>4.9861775753975497E-2</v>
      </c>
      <c r="M25" s="3">
        <v>0.100197742739196</v>
      </c>
      <c r="N25" s="3">
        <v>-1.4258535259472E-3</v>
      </c>
      <c r="O25">
        <f t="shared" si="0"/>
        <v>112.65268119487406</v>
      </c>
    </row>
    <row r="26" spans="1:15" x14ac:dyDescent="0.25">
      <c r="A26" s="3" t="s">
        <v>10</v>
      </c>
      <c r="B26" s="3" t="s">
        <v>14</v>
      </c>
      <c r="C26" s="3" t="s">
        <v>92</v>
      </c>
      <c r="D26" s="3" t="s">
        <v>93</v>
      </c>
      <c r="E26" s="3" t="s">
        <v>97</v>
      </c>
      <c r="F26" s="3" t="s">
        <v>101</v>
      </c>
      <c r="G26" s="3">
        <v>1990</v>
      </c>
      <c r="H26" s="3">
        <v>2.1849471602265001E-2</v>
      </c>
      <c r="I26" s="3">
        <v>4.87874321960979E-2</v>
      </c>
      <c r="J26" s="3">
        <v>-5.3665430281137003E-3</v>
      </c>
      <c r="K26" s="3">
        <v>2021</v>
      </c>
      <c r="L26" s="3">
        <v>1.8801952120083201E-2</v>
      </c>
      <c r="M26" s="3">
        <v>4.1805616371311603E-2</v>
      </c>
      <c r="N26" s="3">
        <v>-4.6945630003993001E-3</v>
      </c>
      <c r="O26">
        <f t="shared" si="0"/>
        <v>-13.94779488335948</v>
      </c>
    </row>
    <row r="27" spans="1:15" x14ac:dyDescent="0.25">
      <c r="A27" s="3" t="s">
        <v>10</v>
      </c>
      <c r="B27" s="3" t="s">
        <v>14</v>
      </c>
      <c r="C27" s="3" t="s">
        <v>92</v>
      </c>
      <c r="D27" s="3" t="s">
        <v>93</v>
      </c>
      <c r="E27" s="3" t="s">
        <v>98</v>
      </c>
      <c r="F27" s="3" t="s">
        <v>101</v>
      </c>
      <c r="G27" s="3">
        <v>1990</v>
      </c>
      <c r="H27" s="3">
        <v>2.10407354511375E-2</v>
      </c>
      <c r="I27" s="3">
        <v>4.1397207429013802E-2</v>
      </c>
      <c r="J27" s="3">
        <v>-5.8857564547829997E-4</v>
      </c>
      <c r="K27" s="3">
        <v>2021</v>
      </c>
      <c r="L27" s="3">
        <v>3.9760592860705997E-2</v>
      </c>
      <c r="M27" s="3">
        <v>8.0262565276885495E-2</v>
      </c>
      <c r="N27" s="3">
        <v>-1.1061270003549001E-3</v>
      </c>
      <c r="O27">
        <f t="shared" si="0"/>
        <v>88.969596395721368</v>
      </c>
    </row>
    <row r="28" spans="1:15" x14ac:dyDescent="0.25">
      <c r="A28" s="3" t="s">
        <v>10</v>
      </c>
      <c r="B28" s="3" t="s">
        <v>14</v>
      </c>
      <c r="C28" s="3" t="s">
        <v>92</v>
      </c>
      <c r="D28" s="3" t="s">
        <v>93</v>
      </c>
      <c r="E28" s="3" t="s">
        <v>99</v>
      </c>
      <c r="F28" s="3" t="s">
        <v>101</v>
      </c>
      <c r="G28" s="3">
        <v>1990</v>
      </c>
      <c r="H28" s="3">
        <v>7.0888605449640997E-3</v>
      </c>
      <c r="I28" s="3">
        <v>1.1192161734128901E-2</v>
      </c>
      <c r="J28" s="3">
        <v>3.8262340513085E-3</v>
      </c>
      <c r="K28" s="3">
        <v>2021</v>
      </c>
      <c r="L28" s="3">
        <v>9.4368221281760992E-3</v>
      </c>
      <c r="M28" s="3">
        <v>1.39320422459432E-2</v>
      </c>
      <c r="N28" s="3">
        <v>5.8584896322661003E-3</v>
      </c>
      <c r="O28">
        <f t="shared" si="0"/>
        <v>33.121847556727332</v>
      </c>
    </row>
    <row r="29" spans="1:15" x14ac:dyDescent="0.25">
      <c r="A29" s="3" t="s">
        <v>10</v>
      </c>
      <c r="B29" s="3" t="s">
        <v>14</v>
      </c>
      <c r="C29" s="3" t="s">
        <v>92</v>
      </c>
      <c r="D29" s="3" t="s">
        <v>93</v>
      </c>
      <c r="E29" s="3" t="s">
        <v>100</v>
      </c>
      <c r="F29" s="3" t="s">
        <v>101</v>
      </c>
      <c r="G29" s="3">
        <v>1990</v>
      </c>
      <c r="H29" s="3">
        <v>0.105187855169734</v>
      </c>
      <c r="I29" s="3">
        <v>0.22816547343871399</v>
      </c>
      <c r="J29" s="4">
        <v>-1.8318822200499998E-5</v>
      </c>
      <c r="K29" s="3">
        <v>2021</v>
      </c>
      <c r="L29" s="3">
        <v>0.11565681229265599</v>
      </c>
      <c r="M29" s="3">
        <v>0.248314173052158</v>
      </c>
      <c r="N29" s="4">
        <v>-3.3890224492300003E-5</v>
      </c>
      <c r="O29">
        <f t="shared" si="0"/>
        <v>9.9526291376784872</v>
      </c>
    </row>
    <row r="30" spans="1:15" x14ac:dyDescent="0.25">
      <c r="A30" s="3" t="s">
        <v>10</v>
      </c>
      <c r="B30" s="3" t="s">
        <v>14</v>
      </c>
      <c r="C30" s="3" t="s">
        <v>92</v>
      </c>
      <c r="D30" s="3" t="s">
        <v>93</v>
      </c>
      <c r="E30" s="3" t="s">
        <v>95</v>
      </c>
      <c r="F30" s="3" t="s">
        <v>101</v>
      </c>
      <c r="G30" s="3">
        <v>1990</v>
      </c>
      <c r="H30" s="3">
        <v>1.39145194604226E-2</v>
      </c>
      <c r="I30" s="3">
        <v>1.7698948453465001E-2</v>
      </c>
      <c r="J30" s="3">
        <v>1.02133949539413E-2</v>
      </c>
      <c r="K30" s="3">
        <v>2021</v>
      </c>
      <c r="L30" s="3">
        <v>8.3489862118441005E-3</v>
      </c>
      <c r="M30" s="3">
        <v>1.0577433769177099E-2</v>
      </c>
      <c r="N30" s="3">
        <v>6.2511409634315E-3</v>
      </c>
      <c r="O30">
        <f t="shared" si="0"/>
        <v>-39.998026984752713</v>
      </c>
    </row>
    <row r="31" spans="1:15" x14ac:dyDescent="0.25">
      <c r="A31" s="3" t="s">
        <v>10</v>
      </c>
      <c r="B31" s="3" t="s">
        <v>14</v>
      </c>
      <c r="C31" s="3" t="s">
        <v>92</v>
      </c>
      <c r="D31" s="3" t="s">
        <v>93</v>
      </c>
      <c r="E31" s="3" t="s">
        <v>94</v>
      </c>
      <c r="F31" s="3" t="s">
        <v>101</v>
      </c>
      <c r="G31" s="3">
        <v>1990</v>
      </c>
      <c r="H31" s="3">
        <v>1.9184219140954799E-2</v>
      </c>
      <c r="I31" s="3">
        <v>3.3881721098537501E-2</v>
      </c>
      <c r="J31" s="3">
        <v>3.7878335272343001E-3</v>
      </c>
      <c r="K31" s="3">
        <v>2021</v>
      </c>
      <c r="L31" s="3">
        <v>2.0537423634856802E-2</v>
      </c>
      <c r="M31" s="3">
        <v>3.6474134089009499E-2</v>
      </c>
      <c r="N31" s="3">
        <v>4.0768996341863997E-3</v>
      </c>
      <c r="O31">
        <f t="shared" si="0"/>
        <v>7.0537376786588029</v>
      </c>
    </row>
    <row r="32" spans="1:15" x14ac:dyDescent="0.25">
      <c r="A32" s="3" t="s">
        <v>10</v>
      </c>
      <c r="B32" s="3" t="s">
        <v>14</v>
      </c>
      <c r="C32" s="3" t="s">
        <v>92</v>
      </c>
      <c r="D32" s="3" t="s">
        <v>93</v>
      </c>
      <c r="E32" s="3" t="s">
        <v>96</v>
      </c>
      <c r="F32" s="3" t="s">
        <v>101</v>
      </c>
      <c r="G32" s="3">
        <v>1990</v>
      </c>
      <c r="H32" s="3">
        <v>2.1743799349383999E-2</v>
      </c>
      <c r="I32" s="3">
        <v>5.2317839053927097E-2</v>
      </c>
      <c r="J32" s="3">
        <v>-5.9042358638691003E-3</v>
      </c>
      <c r="K32" s="3">
        <v>2021</v>
      </c>
      <c r="L32" s="3">
        <v>3.2597508640590502E-2</v>
      </c>
      <c r="M32" s="3">
        <v>7.8047918817559805E-2</v>
      </c>
      <c r="N32" s="3">
        <v>-9.0712107078590003E-3</v>
      </c>
      <c r="O32">
        <f t="shared" si="0"/>
        <v>49.91634220315774</v>
      </c>
    </row>
    <row r="33" spans="1:15" x14ac:dyDescent="0.25">
      <c r="A33" s="3" t="s">
        <v>10</v>
      </c>
      <c r="B33" s="3" t="s">
        <v>15</v>
      </c>
      <c r="C33" s="3" t="s">
        <v>92</v>
      </c>
      <c r="D33" s="3" t="s">
        <v>93</v>
      </c>
      <c r="E33" s="3" t="s">
        <v>97</v>
      </c>
      <c r="F33" s="3" t="s">
        <v>101</v>
      </c>
      <c r="G33" s="3">
        <v>1990</v>
      </c>
      <c r="H33" s="3">
        <v>1.7164300692473801E-2</v>
      </c>
      <c r="I33" s="3">
        <v>3.8613522008738299E-2</v>
      </c>
      <c r="J33" s="3">
        <v>-4.1353129931444004E-3</v>
      </c>
      <c r="K33" s="3">
        <v>2021</v>
      </c>
      <c r="L33" s="3">
        <v>1.8929747402068299E-2</v>
      </c>
      <c r="M33" s="3">
        <v>4.1706856039467E-2</v>
      </c>
      <c r="N33" s="3">
        <v>-4.5228554356108999E-3</v>
      </c>
      <c r="O33">
        <f t="shared" si="0"/>
        <v>10.285573186029133</v>
      </c>
    </row>
    <row r="34" spans="1:15" x14ac:dyDescent="0.25">
      <c r="A34" s="3" t="s">
        <v>10</v>
      </c>
      <c r="B34" s="3" t="s">
        <v>15</v>
      </c>
      <c r="C34" s="3" t="s">
        <v>92</v>
      </c>
      <c r="D34" s="3" t="s">
        <v>93</v>
      </c>
      <c r="E34" s="3" t="s">
        <v>98</v>
      </c>
      <c r="F34" s="3" t="s">
        <v>101</v>
      </c>
      <c r="G34" s="3">
        <v>1990</v>
      </c>
      <c r="H34" s="3">
        <v>1.82892251642062E-2</v>
      </c>
      <c r="I34" s="3">
        <v>3.6380438192167901E-2</v>
      </c>
      <c r="J34" s="3">
        <v>-5.5698399009270004E-4</v>
      </c>
      <c r="K34" s="3">
        <v>2021</v>
      </c>
      <c r="L34" s="3">
        <v>2.6572853568639799E-2</v>
      </c>
      <c r="M34" s="3">
        <v>5.3376714002191003E-2</v>
      </c>
      <c r="N34" s="3">
        <v>-6.5908207547640005E-4</v>
      </c>
      <c r="O34">
        <f t="shared" si="0"/>
        <v>45.292396643710575</v>
      </c>
    </row>
    <row r="35" spans="1:15" x14ac:dyDescent="0.25">
      <c r="A35" s="3" t="s">
        <v>10</v>
      </c>
      <c r="B35" s="3" t="s">
        <v>15</v>
      </c>
      <c r="C35" s="3" t="s">
        <v>92</v>
      </c>
      <c r="D35" s="3" t="s">
        <v>93</v>
      </c>
      <c r="E35" s="3" t="s">
        <v>99</v>
      </c>
      <c r="F35" s="3" t="s">
        <v>101</v>
      </c>
      <c r="G35" s="3">
        <v>1990</v>
      </c>
      <c r="H35" s="3">
        <v>7.4737774190461997E-3</v>
      </c>
      <c r="I35" s="3">
        <v>1.4921618792465801E-2</v>
      </c>
      <c r="J35" s="3">
        <v>1.6807870042948999E-3</v>
      </c>
      <c r="K35" s="3">
        <v>2021</v>
      </c>
      <c r="L35" s="3">
        <v>3.2946793929299299E-2</v>
      </c>
      <c r="M35" s="3">
        <v>4.8319078167389999E-2</v>
      </c>
      <c r="N35" s="3">
        <v>2.0930596200710298E-2</v>
      </c>
      <c r="O35">
        <f t="shared" si="0"/>
        <v>340.83188569862381</v>
      </c>
    </row>
    <row r="36" spans="1:15" x14ac:dyDescent="0.25">
      <c r="A36" s="3" t="s">
        <v>10</v>
      </c>
      <c r="B36" s="3" t="s">
        <v>15</v>
      </c>
      <c r="C36" s="3" t="s">
        <v>92</v>
      </c>
      <c r="D36" s="3" t="s">
        <v>93</v>
      </c>
      <c r="E36" s="3" t="s">
        <v>100</v>
      </c>
      <c r="F36" s="3" t="s">
        <v>101</v>
      </c>
      <c r="G36" s="3">
        <v>1990</v>
      </c>
      <c r="H36" s="3">
        <v>0.13026802227369</v>
      </c>
      <c r="I36" s="3">
        <v>0.27683045044398003</v>
      </c>
      <c r="J36" s="4">
        <v>-3.1332550529000003E-5</v>
      </c>
      <c r="K36" s="3">
        <v>2021</v>
      </c>
      <c r="L36" s="3">
        <v>0.13181258881778399</v>
      </c>
      <c r="M36" s="3">
        <v>0.27986588831845499</v>
      </c>
      <c r="N36" s="4">
        <v>-3.8221911432700002E-5</v>
      </c>
      <c r="O36">
        <f t="shared" si="0"/>
        <v>1.1856835753972621</v>
      </c>
    </row>
    <row r="37" spans="1:15" x14ac:dyDescent="0.25">
      <c r="A37" s="3" t="s">
        <v>10</v>
      </c>
      <c r="B37" s="3" t="s">
        <v>15</v>
      </c>
      <c r="C37" s="3" t="s">
        <v>92</v>
      </c>
      <c r="D37" s="3" t="s">
        <v>93</v>
      </c>
      <c r="E37" s="3" t="s">
        <v>95</v>
      </c>
      <c r="F37" s="3" t="s">
        <v>101</v>
      </c>
      <c r="G37" s="3">
        <v>1990</v>
      </c>
      <c r="H37" s="3">
        <v>1.19070194416013E-2</v>
      </c>
      <c r="I37" s="3">
        <v>1.5890128709770902E-2</v>
      </c>
      <c r="J37" s="3">
        <v>8.4041772332298995E-3</v>
      </c>
      <c r="K37" s="3">
        <v>2021</v>
      </c>
      <c r="L37" s="3">
        <v>1.01924874807682E-2</v>
      </c>
      <c r="M37" s="3">
        <v>1.43427012682809E-2</v>
      </c>
      <c r="N37" s="3">
        <v>7.1786915022056998E-3</v>
      </c>
      <c r="O37">
        <f t="shared" si="0"/>
        <v>-14.399337879996976</v>
      </c>
    </row>
    <row r="38" spans="1:15" x14ac:dyDescent="0.25">
      <c r="A38" s="3" t="s">
        <v>10</v>
      </c>
      <c r="B38" s="3" t="s">
        <v>15</v>
      </c>
      <c r="C38" s="3" t="s">
        <v>92</v>
      </c>
      <c r="D38" s="3" t="s">
        <v>93</v>
      </c>
      <c r="E38" s="3" t="s">
        <v>96</v>
      </c>
      <c r="F38" s="3" t="s">
        <v>101</v>
      </c>
      <c r="G38" s="3">
        <v>1990</v>
      </c>
      <c r="H38" s="3">
        <v>1.41860169371117E-2</v>
      </c>
      <c r="I38" s="3">
        <v>3.32271308749768E-2</v>
      </c>
      <c r="J38" s="3">
        <v>-3.9106103335969002E-3</v>
      </c>
      <c r="K38" s="3">
        <v>2021</v>
      </c>
      <c r="L38" s="3">
        <v>2.5181641715023299E-2</v>
      </c>
      <c r="M38" s="3">
        <v>6.3189111944871396E-2</v>
      </c>
      <c r="N38" s="3">
        <v>-6.5995322335289002E-3</v>
      </c>
      <c r="O38">
        <f t="shared" si="0"/>
        <v>77.510303467537867</v>
      </c>
    </row>
    <row r="39" spans="1:15" x14ac:dyDescent="0.25">
      <c r="A39" s="3" t="s">
        <v>10</v>
      </c>
      <c r="B39" s="3" t="s">
        <v>15</v>
      </c>
      <c r="C39" s="3" t="s">
        <v>92</v>
      </c>
      <c r="D39" s="3" t="s">
        <v>93</v>
      </c>
      <c r="E39" s="3" t="s">
        <v>94</v>
      </c>
      <c r="F39" s="3" t="s">
        <v>101</v>
      </c>
      <c r="G39" s="3">
        <v>1990</v>
      </c>
      <c r="H39" s="3">
        <v>6.8836087354297998E-3</v>
      </c>
      <c r="I39" s="3">
        <v>1.3206410169223901E-2</v>
      </c>
      <c r="J39" s="3">
        <v>1.1709101104278999E-3</v>
      </c>
      <c r="K39" s="3">
        <v>2021</v>
      </c>
      <c r="L39" s="3">
        <v>7.0000019264847002E-3</v>
      </c>
      <c r="M39" s="3">
        <v>1.33154736619469E-2</v>
      </c>
      <c r="N39" s="3">
        <v>1.2373184537203001E-3</v>
      </c>
      <c r="O39">
        <f t="shared" si="0"/>
        <v>1.6908745910531919</v>
      </c>
    </row>
    <row r="40" spans="1:15" x14ac:dyDescent="0.25">
      <c r="A40" s="3" t="s">
        <v>10</v>
      </c>
      <c r="B40" s="3" t="s">
        <v>16</v>
      </c>
      <c r="C40" s="3" t="s">
        <v>92</v>
      </c>
      <c r="D40" s="3" t="s">
        <v>93</v>
      </c>
      <c r="E40" s="3" t="s">
        <v>97</v>
      </c>
      <c r="F40" s="3" t="s">
        <v>101</v>
      </c>
      <c r="G40" s="3">
        <v>1990</v>
      </c>
      <c r="H40" s="3">
        <v>2.1457152482524701E-2</v>
      </c>
      <c r="I40" s="3">
        <v>4.7679104667166003E-2</v>
      </c>
      <c r="J40" s="3">
        <v>-5.3419340713140003E-3</v>
      </c>
      <c r="K40" s="3">
        <v>2021</v>
      </c>
      <c r="L40" s="3">
        <v>2.1719883432583801E-2</v>
      </c>
      <c r="M40" s="3">
        <v>4.7961271427956503E-2</v>
      </c>
      <c r="N40" s="3">
        <v>-5.4578694371182996E-3</v>
      </c>
      <c r="O40">
        <f t="shared" si="0"/>
        <v>1.2244446241087927</v>
      </c>
    </row>
    <row r="41" spans="1:15" x14ac:dyDescent="0.25">
      <c r="A41" s="3" t="s">
        <v>10</v>
      </c>
      <c r="B41" s="3" t="s">
        <v>16</v>
      </c>
      <c r="C41" s="3" t="s">
        <v>92</v>
      </c>
      <c r="D41" s="3" t="s">
        <v>93</v>
      </c>
      <c r="E41" s="3" t="s">
        <v>98</v>
      </c>
      <c r="F41" s="3" t="s">
        <v>101</v>
      </c>
      <c r="G41" s="3">
        <v>1990</v>
      </c>
      <c r="H41" s="3">
        <v>1.7156754730643198E-2</v>
      </c>
      <c r="I41" s="3">
        <v>3.3506050137396402E-2</v>
      </c>
      <c r="J41" s="3">
        <v>-4.583834277629E-4</v>
      </c>
      <c r="K41" s="3">
        <v>2021</v>
      </c>
      <c r="L41" s="3">
        <v>3.5827065239957601E-2</v>
      </c>
      <c r="M41" s="3">
        <v>7.2949351164616399E-2</v>
      </c>
      <c r="N41" s="3">
        <v>-1.0230242381820999E-3</v>
      </c>
      <c r="O41">
        <f t="shared" si="0"/>
        <v>108.82192350729292</v>
      </c>
    </row>
    <row r="42" spans="1:15" x14ac:dyDescent="0.25">
      <c r="A42" s="3" t="s">
        <v>10</v>
      </c>
      <c r="B42" s="3" t="s">
        <v>16</v>
      </c>
      <c r="C42" s="3" t="s">
        <v>92</v>
      </c>
      <c r="D42" s="3" t="s">
        <v>93</v>
      </c>
      <c r="E42" s="3" t="s">
        <v>99</v>
      </c>
      <c r="F42" s="3" t="s">
        <v>101</v>
      </c>
      <c r="G42" s="3">
        <v>1990</v>
      </c>
      <c r="H42" s="3">
        <v>1.1712957240731E-3</v>
      </c>
      <c r="I42" s="3">
        <v>2.1949059206824001E-3</v>
      </c>
      <c r="J42" s="3">
        <v>3.6325116454780001E-4</v>
      </c>
      <c r="K42" s="3">
        <v>2021</v>
      </c>
      <c r="L42" s="3">
        <v>1.0115921225929999E-3</v>
      </c>
      <c r="M42" s="3">
        <v>1.8920529135140001E-3</v>
      </c>
      <c r="N42" s="3">
        <v>3.143964472986E-4</v>
      </c>
      <c r="O42">
        <f t="shared" si="0"/>
        <v>-13.634780542418598</v>
      </c>
    </row>
    <row r="43" spans="1:15" x14ac:dyDescent="0.25">
      <c r="A43" s="3" t="s">
        <v>10</v>
      </c>
      <c r="B43" s="3" t="s">
        <v>16</v>
      </c>
      <c r="C43" s="3" t="s">
        <v>92</v>
      </c>
      <c r="D43" s="3" t="s">
        <v>93</v>
      </c>
      <c r="E43" s="3" t="s">
        <v>95</v>
      </c>
      <c r="F43" s="3" t="s">
        <v>101</v>
      </c>
      <c r="G43" s="3">
        <v>1990</v>
      </c>
      <c r="H43" s="3">
        <v>6.2922761315042999E-3</v>
      </c>
      <c r="I43" s="3">
        <v>8.6157764888632991E-3</v>
      </c>
      <c r="J43" s="3">
        <v>4.3926429927789003E-3</v>
      </c>
      <c r="K43" s="3">
        <v>2021</v>
      </c>
      <c r="L43" s="3">
        <v>6.0649754176666003E-3</v>
      </c>
      <c r="M43" s="3">
        <v>8.2824080705383007E-3</v>
      </c>
      <c r="N43" s="3">
        <v>4.2169745408412998E-3</v>
      </c>
      <c r="O43">
        <f t="shared" si="0"/>
        <v>-3.6123766517436455</v>
      </c>
    </row>
    <row r="44" spans="1:15" x14ac:dyDescent="0.25">
      <c r="A44" s="3" t="s">
        <v>10</v>
      </c>
      <c r="B44" s="3" t="s">
        <v>16</v>
      </c>
      <c r="C44" s="3" t="s">
        <v>92</v>
      </c>
      <c r="D44" s="3" t="s">
        <v>93</v>
      </c>
      <c r="E44" s="3" t="s">
        <v>96</v>
      </c>
      <c r="F44" s="3" t="s">
        <v>101</v>
      </c>
      <c r="G44" s="3">
        <v>1990</v>
      </c>
      <c r="H44" s="3">
        <v>1.7801177762590301E-2</v>
      </c>
      <c r="I44" s="3">
        <v>4.2793460009504798E-2</v>
      </c>
      <c r="J44" s="3">
        <v>-4.7387544864745E-3</v>
      </c>
      <c r="K44" s="3">
        <v>2021</v>
      </c>
      <c r="L44" s="3">
        <v>3.02342187208464E-2</v>
      </c>
      <c r="M44" s="3">
        <v>7.3839968631793998E-2</v>
      </c>
      <c r="N44" s="3">
        <v>-8.2010800205201996E-3</v>
      </c>
      <c r="O44">
        <f t="shared" si="0"/>
        <v>69.843923385701473</v>
      </c>
    </row>
    <row r="45" spans="1:15" x14ac:dyDescent="0.25">
      <c r="A45" s="3" t="s">
        <v>10</v>
      </c>
      <c r="B45" s="3" t="s">
        <v>16</v>
      </c>
      <c r="C45" s="3" t="s">
        <v>92</v>
      </c>
      <c r="D45" s="3" t="s">
        <v>93</v>
      </c>
      <c r="E45" s="3" t="s">
        <v>100</v>
      </c>
      <c r="F45" s="3" t="s">
        <v>101</v>
      </c>
      <c r="G45" s="3">
        <v>1990</v>
      </c>
      <c r="H45" s="3">
        <v>8.5797026564803494E-2</v>
      </c>
      <c r="I45" s="3">
        <v>0.18508996748429399</v>
      </c>
      <c r="J45" s="4">
        <v>-2.3095393629999998E-6</v>
      </c>
      <c r="K45" s="3">
        <v>2021</v>
      </c>
      <c r="L45" s="3">
        <v>9.36275965080271E-2</v>
      </c>
      <c r="M45" s="3">
        <v>0.20572824843656001</v>
      </c>
      <c r="N45" s="4">
        <v>-3.6711362911000002E-6</v>
      </c>
      <c r="O45">
        <f t="shared" si="0"/>
        <v>9.1268546903651551</v>
      </c>
    </row>
    <row r="46" spans="1:15" x14ac:dyDescent="0.25">
      <c r="A46" s="3" t="s">
        <v>10</v>
      </c>
      <c r="B46" s="3" t="s">
        <v>16</v>
      </c>
      <c r="C46" s="3" t="s">
        <v>92</v>
      </c>
      <c r="D46" s="3" t="s">
        <v>93</v>
      </c>
      <c r="E46" s="3" t="s">
        <v>94</v>
      </c>
      <c r="F46" s="3" t="s">
        <v>101</v>
      </c>
      <c r="G46" s="3">
        <v>1990</v>
      </c>
      <c r="H46" s="3">
        <v>3.0383744442617999E-2</v>
      </c>
      <c r="I46" s="3">
        <v>5.3493128175246797E-2</v>
      </c>
      <c r="J46" s="3">
        <v>6.1372899569530999E-3</v>
      </c>
      <c r="K46" s="3">
        <v>2021</v>
      </c>
      <c r="L46" s="3">
        <v>3.1208194513918899E-2</v>
      </c>
      <c r="M46" s="3">
        <v>5.43072237192124E-2</v>
      </c>
      <c r="N46" s="3">
        <v>6.2584874064494003E-3</v>
      </c>
      <c r="O46">
        <f t="shared" si="0"/>
        <v>2.7134577598160634</v>
      </c>
    </row>
    <row r="47" spans="1:15" x14ac:dyDescent="0.25">
      <c r="A47" s="3" t="s">
        <v>10</v>
      </c>
      <c r="B47" s="3" t="s">
        <v>17</v>
      </c>
      <c r="C47" s="3" t="s">
        <v>92</v>
      </c>
      <c r="D47" s="3" t="s">
        <v>93</v>
      </c>
      <c r="E47" s="3" t="s">
        <v>97</v>
      </c>
      <c r="F47" s="3" t="s">
        <v>101</v>
      </c>
      <c r="G47" s="3">
        <v>1990</v>
      </c>
      <c r="H47" s="3">
        <v>2.1183912988266902E-2</v>
      </c>
      <c r="I47" s="3">
        <v>4.6794235814893399E-2</v>
      </c>
      <c r="J47" s="3">
        <v>-5.0112406043948E-3</v>
      </c>
      <c r="K47" s="3">
        <v>2021</v>
      </c>
      <c r="L47" s="3">
        <v>2.19433909901376E-2</v>
      </c>
      <c r="M47" s="3">
        <v>4.9267899144426801E-2</v>
      </c>
      <c r="N47" s="3">
        <v>-5.3313345307432003E-3</v>
      </c>
      <c r="O47">
        <f t="shared" si="0"/>
        <v>3.5851639038139447</v>
      </c>
    </row>
    <row r="48" spans="1:15" x14ac:dyDescent="0.25">
      <c r="A48" s="3" t="s">
        <v>10</v>
      </c>
      <c r="B48" s="3" t="s">
        <v>17</v>
      </c>
      <c r="C48" s="3" t="s">
        <v>92</v>
      </c>
      <c r="D48" s="3" t="s">
        <v>93</v>
      </c>
      <c r="E48" s="3" t="s">
        <v>98</v>
      </c>
      <c r="F48" s="3" t="s">
        <v>101</v>
      </c>
      <c r="G48" s="3">
        <v>1990</v>
      </c>
      <c r="H48" s="3">
        <v>1.8581109085507801E-2</v>
      </c>
      <c r="I48" s="3">
        <v>3.8658149528561399E-2</v>
      </c>
      <c r="J48" s="3">
        <v>-4.7104511134040002E-4</v>
      </c>
      <c r="K48" s="3">
        <v>2021</v>
      </c>
      <c r="L48" s="3">
        <v>3.1545302853183702E-2</v>
      </c>
      <c r="M48" s="3">
        <v>6.4102599969844104E-2</v>
      </c>
      <c r="N48" s="3">
        <v>-6.9343563475230004E-4</v>
      </c>
      <c r="O48">
        <f t="shared" si="0"/>
        <v>69.770828576574189</v>
      </c>
    </row>
    <row r="49" spans="1:15" x14ac:dyDescent="0.25">
      <c r="A49" s="3" t="s">
        <v>10</v>
      </c>
      <c r="B49" s="3" t="s">
        <v>17</v>
      </c>
      <c r="C49" s="3" t="s">
        <v>92</v>
      </c>
      <c r="D49" s="3" t="s">
        <v>93</v>
      </c>
      <c r="E49" s="3" t="s">
        <v>99</v>
      </c>
      <c r="F49" s="3" t="s">
        <v>101</v>
      </c>
      <c r="G49" s="3">
        <v>1990</v>
      </c>
      <c r="H49" s="3">
        <v>2.6332765081933499E-2</v>
      </c>
      <c r="I49" s="3">
        <v>4.2883759155425402E-2</v>
      </c>
      <c r="J49" s="3">
        <v>1.0219169178038799E-2</v>
      </c>
      <c r="K49" s="3">
        <v>2021</v>
      </c>
      <c r="L49" s="3">
        <v>3.8213301863300402E-2</v>
      </c>
      <c r="M49" s="3">
        <v>5.6137417178264197E-2</v>
      </c>
      <c r="N49" s="3">
        <v>2.3857174674985999E-2</v>
      </c>
      <c r="O49">
        <f t="shared" si="0"/>
        <v>45.116936046788162</v>
      </c>
    </row>
    <row r="50" spans="1:15" x14ac:dyDescent="0.25">
      <c r="A50" s="3" t="s">
        <v>10</v>
      </c>
      <c r="B50" s="3" t="s">
        <v>17</v>
      </c>
      <c r="C50" s="3" t="s">
        <v>92</v>
      </c>
      <c r="D50" s="3" t="s">
        <v>93</v>
      </c>
      <c r="E50" s="3" t="s">
        <v>100</v>
      </c>
      <c r="F50" s="3" t="s">
        <v>101</v>
      </c>
      <c r="G50" s="3">
        <v>1990</v>
      </c>
      <c r="H50" s="3">
        <v>0.127502268680807</v>
      </c>
      <c r="I50" s="3">
        <v>0.27099762041602599</v>
      </c>
      <c r="J50" s="4">
        <v>-2.3566732168799999E-5</v>
      </c>
      <c r="K50" s="3">
        <v>2021</v>
      </c>
      <c r="L50" s="3">
        <v>0.13461759326768</v>
      </c>
      <c r="M50" s="3">
        <v>0.285922795757523</v>
      </c>
      <c r="N50" s="4">
        <v>-7.3339186167199993E-5</v>
      </c>
      <c r="O50">
        <f t="shared" si="0"/>
        <v>5.5805474369132346</v>
      </c>
    </row>
    <row r="51" spans="1:15" x14ac:dyDescent="0.25">
      <c r="A51" s="3" t="s">
        <v>10</v>
      </c>
      <c r="B51" s="3" t="s">
        <v>17</v>
      </c>
      <c r="C51" s="3" t="s">
        <v>92</v>
      </c>
      <c r="D51" s="3" t="s">
        <v>93</v>
      </c>
      <c r="E51" s="3" t="s">
        <v>95</v>
      </c>
      <c r="F51" s="3" t="s">
        <v>101</v>
      </c>
      <c r="G51" s="3">
        <v>1990</v>
      </c>
      <c r="H51" s="3">
        <v>1.11170191579934E-2</v>
      </c>
      <c r="I51" s="3">
        <v>1.49615712482904E-2</v>
      </c>
      <c r="J51" s="3">
        <v>7.4960835844700997E-3</v>
      </c>
      <c r="K51" s="3">
        <v>2021</v>
      </c>
      <c r="L51" s="3">
        <v>1.2053128871437901E-2</v>
      </c>
      <c r="M51" s="3">
        <v>1.65994704890076E-2</v>
      </c>
      <c r="N51" s="3">
        <v>8.4065362735603992E-3</v>
      </c>
      <c r="O51">
        <f t="shared" si="0"/>
        <v>8.4205100318768054</v>
      </c>
    </row>
    <row r="52" spans="1:15" x14ac:dyDescent="0.25">
      <c r="A52" s="3" t="s">
        <v>10</v>
      </c>
      <c r="B52" s="3" t="s">
        <v>17</v>
      </c>
      <c r="C52" s="3" t="s">
        <v>92</v>
      </c>
      <c r="D52" s="3" t="s">
        <v>93</v>
      </c>
      <c r="E52" s="3" t="s">
        <v>94</v>
      </c>
      <c r="F52" s="3" t="s">
        <v>101</v>
      </c>
      <c r="G52" s="3">
        <v>1990</v>
      </c>
      <c r="H52" s="3">
        <v>9.6263191684752003E-3</v>
      </c>
      <c r="I52" s="3">
        <v>1.7993762911759401E-2</v>
      </c>
      <c r="J52" s="3">
        <v>1.6869248863501001E-3</v>
      </c>
      <c r="K52" s="3">
        <v>2021</v>
      </c>
      <c r="L52" s="3">
        <v>9.8100043378077009E-3</v>
      </c>
      <c r="M52" s="3">
        <v>1.8922624720221499E-2</v>
      </c>
      <c r="N52" s="3">
        <v>1.8659575085486001E-3</v>
      </c>
      <c r="O52">
        <f t="shared" si="0"/>
        <v>1.9081558186232059</v>
      </c>
    </row>
    <row r="53" spans="1:15" x14ac:dyDescent="0.25">
      <c r="A53" s="3" t="s">
        <v>10</v>
      </c>
      <c r="B53" s="3" t="s">
        <v>17</v>
      </c>
      <c r="C53" s="3" t="s">
        <v>92</v>
      </c>
      <c r="D53" s="3" t="s">
        <v>93</v>
      </c>
      <c r="E53" s="3" t="s">
        <v>96</v>
      </c>
      <c r="F53" s="3" t="s">
        <v>101</v>
      </c>
      <c r="G53" s="3">
        <v>1990</v>
      </c>
      <c r="H53" s="3">
        <v>2.5687388633146499E-2</v>
      </c>
      <c r="I53" s="3">
        <v>6.1445867922849597E-2</v>
      </c>
      <c r="J53" s="3">
        <v>-7.0076625307855999E-3</v>
      </c>
      <c r="K53" s="3">
        <v>2021</v>
      </c>
      <c r="L53" s="3">
        <v>3.58359652235202E-2</v>
      </c>
      <c r="M53" s="3">
        <v>8.5916342812781904E-2</v>
      </c>
      <c r="N53" s="3">
        <v>-9.8378898083966992E-3</v>
      </c>
      <c r="O53">
        <f t="shared" si="0"/>
        <v>39.508012026096644</v>
      </c>
    </row>
    <row r="54" spans="1:15" x14ac:dyDescent="0.25">
      <c r="A54" s="3" t="s">
        <v>10</v>
      </c>
      <c r="B54" s="3" t="s">
        <v>18</v>
      </c>
      <c r="C54" s="3" t="s">
        <v>92</v>
      </c>
      <c r="D54" s="3" t="s">
        <v>93</v>
      </c>
      <c r="E54" s="3" t="s">
        <v>97</v>
      </c>
      <c r="F54" s="3" t="s">
        <v>101</v>
      </c>
      <c r="G54" s="3">
        <v>1990</v>
      </c>
      <c r="H54" s="3">
        <v>2.0248614868976701E-2</v>
      </c>
      <c r="I54" s="3">
        <v>4.4660552916313601E-2</v>
      </c>
      <c r="J54" s="3">
        <v>-4.9325572468076999E-3</v>
      </c>
      <c r="K54" s="3">
        <v>2021</v>
      </c>
      <c r="L54" s="3">
        <v>1.8022073934322699E-2</v>
      </c>
      <c r="M54" s="3">
        <v>3.9607848853749399E-2</v>
      </c>
      <c r="N54" s="3">
        <v>-4.4558062401917004E-3</v>
      </c>
      <c r="O54">
        <f t="shared" si="0"/>
        <v>-10.99601601917635</v>
      </c>
    </row>
    <row r="55" spans="1:15" x14ac:dyDescent="0.25">
      <c r="A55" s="3" t="s">
        <v>10</v>
      </c>
      <c r="B55" s="3" t="s">
        <v>18</v>
      </c>
      <c r="C55" s="3" t="s">
        <v>92</v>
      </c>
      <c r="D55" s="3" t="s">
        <v>93</v>
      </c>
      <c r="E55" s="3" t="s">
        <v>98</v>
      </c>
      <c r="F55" s="3" t="s">
        <v>101</v>
      </c>
      <c r="G55" s="3">
        <v>1990</v>
      </c>
      <c r="H55" s="3">
        <v>4.2088845472565202E-2</v>
      </c>
      <c r="I55" s="3">
        <v>8.5320719461478095E-2</v>
      </c>
      <c r="J55" s="3">
        <v>-1.1534805794627E-3</v>
      </c>
      <c r="K55" s="3">
        <v>2021</v>
      </c>
      <c r="L55" s="3">
        <v>6.7160703427971494E-2</v>
      </c>
      <c r="M55" s="3">
        <v>0.13231722570395599</v>
      </c>
      <c r="N55" s="3">
        <v>-1.8824729730346E-3</v>
      </c>
      <c r="O55">
        <f t="shared" si="0"/>
        <v>59.56888974716329</v>
      </c>
    </row>
    <row r="56" spans="1:15" x14ac:dyDescent="0.25">
      <c r="A56" s="3" t="s">
        <v>10</v>
      </c>
      <c r="B56" s="3" t="s">
        <v>18</v>
      </c>
      <c r="C56" s="3" t="s">
        <v>92</v>
      </c>
      <c r="D56" s="3" t="s">
        <v>93</v>
      </c>
      <c r="E56" s="3" t="s">
        <v>99</v>
      </c>
      <c r="F56" s="3" t="s">
        <v>101</v>
      </c>
      <c r="G56" s="3">
        <v>1990</v>
      </c>
      <c r="H56" s="3">
        <v>8.6789275737405008E-3</v>
      </c>
      <c r="I56" s="3">
        <v>1.33787461194903E-2</v>
      </c>
      <c r="J56" s="3">
        <v>4.0629197478125002E-3</v>
      </c>
      <c r="K56" s="3">
        <v>2021</v>
      </c>
      <c r="L56" s="3">
        <v>5.3923160270512001E-3</v>
      </c>
      <c r="M56" s="3">
        <v>8.7656116274581995E-3</v>
      </c>
      <c r="N56" s="3">
        <v>2.5067730586449E-3</v>
      </c>
      <c r="O56">
        <f t="shared" si="0"/>
        <v>-37.868867077926488</v>
      </c>
    </row>
    <row r="57" spans="1:15" x14ac:dyDescent="0.25">
      <c r="A57" s="3" t="s">
        <v>10</v>
      </c>
      <c r="B57" s="3" t="s">
        <v>18</v>
      </c>
      <c r="C57" s="3" t="s">
        <v>92</v>
      </c>
      <c r="D57" s="3" t="s">
        <v>93</v>
      </c>
      <c r="E57" s="3" t="s">
        <v>95</v>
      </c>
      <c r="F57" s="3" t="s">
        <v>101</v>
      </c>
      <c r="G57" s="3">
        <v>1990</v>
      </c>
      <c r="H57" s="3">
        <v>6.5622649593761002E-3</v>
      </c>
      <c r="I57" s="3">
        <v>9.1120854875208993E-3</v>
      </c>
      <c r="J57" s="3">
        <v>4.5677915468574004E-3</v>
      </c>
      <c r="K57" s="3">
        <v>2021</v>
      </c>
      <c r="L57" s="3">
        <v>4.5354198164552001E-3</v>
      </c>
      <c r="M57" s="3">
        <v>6.2412957551015004E-3</v>
      </c>
      <c r="N57" s="3">
        <v>3.1601526401601001E-3</v>
      </c>
      <c r="O57">
        <f t="shared" si="0"/>
        <v>-30.886365537937682</v>
      </c>
    </row>
    <row r="58" spans="1:15" x14ac:dyDescent="0.25">
      <c r="A58" s="3" t="s">
        <v>10</v>
      </c>
      <c r="B58" s="3" t="s">
        <v>18</v>
      </c>
      <c r="C58" s="3" t="s">
        <v>92</v>
      </c>
      <c r="D58" s="3" t="s">
        <v>93</v>
      </c>
      <c r="E58" s="3" t="s">
        <v>100</v>
      </c>
      <c r="F58" s="3" t="s">
        <v>101</v>
      </c>
      <c r="G58" s="3">
        <v>1990</v>
      </c>
      <c r="H58" s="3">
        <v>0.134011453889257</v>
      </c>
      <c r="I58" s="3">
        <v>0.28343280695229101</v>
      </c>
      <c r="J58" s="4">
        <v>-4.2296633088300001E-5</v>
      </c>
      <c r="K58" s="3">
        <v>2021</v>
      </c>
      <c r="L58" s="3">
        <v>0.12945615354784101</v>
      </c>
      <c r="M58" s="3">
        <v>0.27485455870320902</v>
      </c>
      <c r="N58" s="4">
        <v>-4.7720971324000002E-5</v>
      </c>
      <c r="O58">
        <f t="shared" si="0"/>
        <v>-3.399187315123342</v>
      </c>
    </row>
    <row r="59" spans="1:15" x14ac:dyDescent="0.25">
      <c r="A59" s="3" t="s">
        <v>10</v>
      </c>
      <c r="B59" s="3" t="s">
        <v>18</v>
      </c>
      <c r="C59" s="3" t="s">
        <v>92</v>
      </c>
      <c r="D59" s="3" t="s">
        <v>93</v>
      </c>
      <c r="E59" s="3" t="s">
        <v>96</v>
      </c>
      <c r="F59" s="3" t="s">
        <v>101</v>
      </c>
      <c r="G59" s="3">
        <v>1990</v>
      </c>
      <c r="H59" s="3">
        <v>3.8853565479811697E-2</v>
      </c>
      <c r="I59" s="3">
        <v>9.1531471965917002E-2</v>
      </c>
      <c r="J59" s="3">
        <v>-1.09511027635675E-2</v>
      </c>
      <c r="K59" s="3">
        <v>2021</v>
      </c>
      <c r="L59" s="3">
        <v>5.3327651677269897E-2</v>
      </c>
      <c r="M59" s="3">
        <v>0.123426389850767</v>
      </c>
      <c r="N59" s="3">
        <v>-1.47757043679979E-2</v>
      </c>
      <c r="O59">
        <f t="shared" si="0"/>
        <v>37.252916222010384</v>
      </c>
    </row>
    <row r="60" spans="1:15" x14ac:dyDescent="0.25">
      <c r="A60" s="3" t="s">
        <v>10</v>
      </c>
      <c r="B60" s="3" t="s">
        <v>18</v>
      </c>
      <c r="C60" s="3" t="s">
        <v>92</v>
      </c>
      <c r="D60" s="3" t="s">
        <v>93</v>
      </c>
      <c r="E60" s="3" t="s">
        <v>94</v>
      </c>
      <c r="F60" s="3" t="s">
        <v>101</v>
      </c>
      <c r="G60" s="3">
        <v>1990</v>
      </c>
      <c r="H60" s="3">
        <v>2.1283645590727599E-2</v>
      </c>
      <c r="I60" s="3">
        <v>3.82918345790755E-2</v>
      </c>
      <c r="J60" s="3">
        <v>4.1088553866438001E-3</v>
      </c>
      <c r="K60" s="3">
        <v>2021</v>
      </c>
      <c r="L60" s="3">
        <v>2.40378176330498E-2</v>
      </c>
      <c r="M60" s="3">
        <v>4.4510055962870401E-2</v>
      </c>
      <c r="N60" s="3">
        <v>4.5859909552391004E-3</v>
      </c>
      <c r="O60">
        <f t="shared" si="0"/>
        <v>12.940320917212034</v>
      </c>
    </row>
    <row r="61" spans="1:15" x14ac:dyDescent="0.25">
      <c r="A61" s="3" t="s">
        <v>10</v>
      </c>
      <c r="B61" s="3" t="s">
        <v>19</v>
      </c>
      <c r="C61" s="3" t="s">
        <v>92</v>
      </c>
      <c r="D61" s="3" t="s">
        <v>93</v>
      </c>
      <c r="E61" s="3" t="s">
        <v>99</v>
      </c>
      <c r="F61" s="3" t="s">
        <v>101</v>
      </c>
      <c r="G61" s="3">
        <v>1990</v>
      </c>
      <c r="H61" s="3">
        <v>9.9473418450720004E-4</v>
      </c>
      <c r="I61" s="3">
        <v>3.5071992818819001E-3</v>
      </c>
      <c r="J61" s="4">
        <v>1.9232965300000001E-8</v>
      </c>
      <c r="K61" s="3">
        <v>2021</v>
      </c>
      <c r="L61" s="3">
        <v>1.3191967710837001E-3</v>
      </c>
      <c r="M61" s="3">
        <v>3.6048736585491E-3</v>
      </c>
      <c r="N61" s="3">
        <v>1.5185969697849999E-4</v>
      </c>
      <c r="O61">
        <f t="shared" si="0"/>
        <v>32.618019128119293</v>
      </c>
    </row>
    <row r="62" spans="1:15" x14ac:dyDescent="0.25">
      <c r="A62" s="3" t="s">
        <v>10</v>
      </c>
      <c r="B62" s="3" t="s">
        <v>19</v>
      </c>
      <c r="C62" s="3" t="s">
        <v>92</v>
      </c>
      <c r="D62" s="3" t="s">
        <v>93</v>
      </c>
      <c r="E62" s="3" t="s">
        <v>97</v>
      </c>
      <c r="F62" s="3" t="s">
        <v>101</v>
      </c>
      <c r="G62" s="3">
        <v>1990</v>
      </c>
      <c r="H62" s="3">
        <v>2.14869418679485E-2</v>
      </c>
      <c r="I62" s="3">
        <v>4.6894647150132897E-2</v>
      </c>
      <c r="J62" s="3">
        <v>-5.2182770889817997E-3</v>
      </c>
      <c r="K62" s="3">
        <v>2021</v>
      </c>
      <c r="L62" s="3">
        <v>2.2157859595741101E-2</v>
      </c>
      <c r="M62" s="3">
        <v>4.9607955589808503E-2</v>
      </c>
      <c r="N62" s="3">
        <v>-5.4885392488541003E-3</v>
      </c>
      <c r="O62">
        <f t="shared" si="0"/>
        <v>3.1224440030407057</v>
      </c>
    </row>
    <row r="63" spans="1:15" x14ac:dyDescent="0.25">
      <c r="A63" s="3" t="s">
        <v>10</v>
      </c>
      <c r="B63" s="3" t="s">
        <v>19</v>
      </c>
      <c r="C63" s="3" t="s">
        <v>92</v>
      </c>
      <c r="D63" s="3" t="s">
        <v>93</v>
      </c>
      <c r="E63" s="3" t="s">
        <v>98</v>
      </c>
      <c r="F63" s="3" t="s">
        <v>101</v>
      </c>
      <c r="G63" s="3">
        <v>1990</v>
      </c>
      <c r="H63" s="3">
        <v>3.4189578381300101E-2</v>
      </c>
      <c r="I63" s="3">
        <v>7.0169463283241598E-2</v>
      </c>
      <c r="J63" s="3">
        <v>-9.127010576676E-4</v>
      </c>
      <c r="K63" s="3">
        <v>2021</v>
      </c>
      <c r="L63" s="3">
        <v>6.6010155841473406E-2</v>
      </c>
      <c r="M63" s="3">
        <v>0.13488032985121001</v>
      </c>
      <c r="N63" s="3">
        <v>-2.0197793396899001E-3</v>
      </c>
      <c r="O63">
        <f t="shared" si="0"/>
        <v>93.070985273037138</v>
      </c>
    </row>
    <row r="64" spans="1:15" x14ac:dyDescent="0.25">
      <c r="A64" s="3" t="s">
        <v>10</v>
      </c>
      <c r="B64" s="3" t="s">
        <v>19</v>
      </c>
      <c r="C64" s="3" t="s">
        <v>92</v>
      </c>
      <c r="D64" s="3" t="s">
        <v>93</v>
      </c>
      <c r="E64" s="3" t="s">
        <v>100</v>
      </c>
      <c r="F64" s="3" t="s">
        <v>101</v>
      </c>
      <c r="G64" s="3">
        <v>1990</v>
      </c>
      <c r="H64" s="3">
        <v>3.7011992500507303E-2</v>
      </c>
      <c r="I64" s="3">
        <v>8.3256350050046196E-2</v>
      </c>
      <c r="J64" s="4">
        <v>-2.6579512346000002E-6</v>
      </c>
      <c r="K64" s="3">
        <v>2021</v>
      </c>
      <c r="L64" s="3">
        <v>8.4425034090058998E-2</v>
      </c>
      <c r="M64" s="3">
        <v>0.190179141388194</v>
      </c>
      <c r="N64" s="4">
        <v>-5.4290380531999996E-6</v>
      </c>
      <c r="O64">
        <f t="shared" si="0"/>
        <v>128.10183507116466</v>
      </c>
    </row>
    <row r="65" spans="1:15" x14ac:dyDescent="0.25">
      <c r="A65" s="3" t="s">
        <v>10</v>
      </c>
      <c r="B65" s="3" t="s">
        <v>19</v>
      </c>
      <c r="C65" s="3" t="s">
        <v>92</v>
      </c>
      <c r="D65" s="3" t="s">
        <v>93</v>
      </c>
      <c r="E65" s="3" t="s">
        <v>94</v>
      </c>
      <c r="F65" s="3" t="s">
        <v>101</v>
      </c>
      <c r="G65" s="3">
        <v>1990</v>
      </c>
      <c r="H65" s="3">
        <v>4.23510774280264E-2</v>
      </c>
      <c r="I65" s="3">
        <v>7.5345835339052203E-2</v>
      </c>
      <c r="J65" s="3">
        <v>8.8603411891594996E-3</v>
      </c>
      <c r="K65" s="3">
        <v>2021</v>
      </c>
      <c r="L65" s="3">
        <v>4.3964066230123403E-2</v>
      </c>
      <c r="M65" s="3">
        <v>7.85106452839371E-2</v>
      </c>
      <c r="N65" s="3">
        <v>8.8308911761324008E-3</v>
      </c>
      <c r="O65">
        <f t="shared" si="0"/>
        <v>3.8086133814144372</v>
      </c>
    </row>
    <row r="66" spans="1:15" x14ac:dyDescent="0.25">
      <c r="A66" s="3" t="s">
        <v>10</v>
      </c>
      <c r="B66" s="3" t="s">
        <v>19</v>
      </c>
      <c r="C66" s="3" t="s">
        <v>92</v>
      </c>
      <c r="D66" s="3" t="s">
        <v>93</v>
      </c>
      <c r="E66" s="3" t="s">
        <v>95</v>
      </c>
      <c r="F66" s="3" t="s">
        <v>101</v>
      </c>
      <c r="G66" s="3">
        <v>1990</v>
      </c>
      <c r="H66" s="3">
        <v>1.32260880320729E-2</v>
      </c>
      <c r="I66" s="3">
        <v>1.8204926048272101E-2</v>
      </c>
      <c r="J66" s="3">
        <v>8.8940244619949999E-3</v>
      </c>
      <c r="K66" s="3">
        <v>2021</v>
      </c>
      <c r="L66" s="3">
        <v>1.17647454722849E-2</v>
      </c>
      <c r="M66" s="3">
        <v>1.6333731766405301E-2</v>
      </c>
      <c r="N66" s="3">
        <v>8.2314810558102008E-3</v>
      </c>
      <c r="O66">
        <f t="shared" si="0"/>
        <v>-11.048940217578201</v>
      </c>
    </row>
    <row r="67" spans="1:15" x14ac:dyDescent="0.25">
      <c r="A67" s="3" t="s">
        <v>10</v>
      </c>
      <c r="B67" s="3" t="s">
        <v>19</v>
      </c>
      <c r="C67" s="3" t="s">
        <v>92</v>
      </c>
      <c r="D67" s="3" t="s">
        <v>93</v>
      </c>
      <c r="E67" s="3" t="s">
        <v>96</v>
      </c>
      <c r="F67" s="3" t="s">
        <v>101</v>
      </c>
      <c r="G67" s="3">
        <v>1990</v>
      </c>
      <c r="H67" s="3">
        <v>2.54717324223563E-2</v>
      </c>
      <c r="I67" s="3">
        <v>5.9167777884554101E-2</v>
      </c>
      <c r="J67" s="3">
        <v>-6.8864160241612002E-3</v>
      </c>
      <c r="K67" s="3">
        <v>2021</v>
      </c>
      <c r="L67" s="3">
        <v>3.8965194598709903E-2</v>
      </c>
      <c r="M67" s="3">
        <v>9.4097589184168995E-2</v>
      </c>
      <c r="N67" s="3">
        <v>-1.0262375466764E-2</v>
      </c>
      <c r="O67">
        <f t="shared" si="0"/>
        <v>52.974261634872221</v>
      </c>
    </row>
    <row r="68" spans="1:15" x14ac:dyDescent="0.25">
      <c r="A68" s="3" t="s">
        <v>10</v>
      </c>
      <c r="B68" s="3" t="s">
        <v>20</v>
      </c>
      <c r="C68" s="3" t="s">
        <v>92</v>
      </c>
      <c r="D68" s="3" t="s">
        <v>93</v>
      </c>
      <c r="E68" s="3" t="s">
        <v>97</v>
      </c>
      <c r="F68" s="3" t="s">
        <v>101</v>
      </c>
      <c r="G68" s="3">
        <v>1990</v>
      </c>
      <c r="H68" s="3">
        <v>2.33857928257672E-2</v>
      </c>
      <c r="I68" s="3">
        <v>5.2056950629570602E-2</v>
      </c>
      <c r="J68" s="3">
        <v>-5.6863897496938999E-3</v>
      </c>
      <c r="K68" s="3">
        <v>2021</v>
      </c>
      <c r="L68" s="3">
        <v>1.54721095286859E-2</v>
      </c>
      <c r="M68" s="3">
        <v>3.4685246355002898E-2</v>
      </c>
      <c r="N68" s="3">
        <v>-3.8232859715836001E-3</v>
      </c>
      <c r="O68">
        <f t="shared" si="0"/>
        <v>-33.839704969770175</v>
      </c>
    </row>
    <row r="69" spans="1:15" x14ac:dyDescent="0.25">
      <c r="A69" s="3" t="s">
        <v>10</v>
      </c>
      <c r="B69" s="3" t="s">
        <v>20</v>
      </c>
      <c r="C69" s="3" t="s">
        <v>92</v>
      </c>
      <c r="D69" s="3" t="s">
        <v>93</v>
      </c>
      <c r="E69" s="3" t="s">
        <v>98</v>
      </c>
      <c r="F69" s="3" t="s">
        <v>101</v>
      </c>
      <c r="G69" s="3">
        <v>1990</v>
      </c>
      <c r="H69" s="3">
        <v>2.0334331642492001E-2</v>
      </c>
      <c r="I69" s="3">
        <v>4.0294055472821701E-2</v>
      </c>
      <c r="J69" s="3">
        <v>-6.1933990062519996E-4</v>
      </c>
      <c r="K69" s="3">
        <v>2021</v>
      </c>
      <c r="L69" s="3">
        <v>3.1665741711449001E-2</v>
      </c>
      <c r="M69" s="3">
        <v>6.2248424673995099E-2</v>
      </c>
      <c r="N69" s="3">
        <v>-8.3616688442379999E-4</v>
      </c>
      <c r="O69">
        <f t="shared" si="0"/>
        <v>55.725510275823943</v>
      </c>
    </row>
    <row r="70" spans="1:15" x14ac:dyDescent="0.25">
      <c r="A70" s="3" t="s">
        <v>10</v>
      </c>
      <c r="B70" s="3" t="s">
        <v>20</v>
      </c>
      <c r="C70" s="3" t="s">
        <v>92</v>
      </c>
      <c r="D70" s="3" t="s">
        <v>93</v>
      </c>
      <c r="E70" s="3" t="s">
        <v>99</v>
      </c>
      <c r="F70" s="3" t="s">
        <v>101</v>
      </c>
      <c r="G70" s="3">
        <v>1990</v>
      </c>
      <c r="H70" s="3">
        <v>2.5454834326980001E-4</v>
      </c>
      <c r="I70" s="3">
        <v>5.9510590155700002E-4</v>
      </c>
      <c r="J70" s="4">
        <v>3.0167010904699999E-5</v>
      </c>
      <c r="K70" s="3">
        <v>2021</v>
      </c>
      <c r="L70" s="3">
        <v>2.0576071934222998E-3</v>
      </c>
      <c r="M70" s="3">
        <v>3.3887130351646002E-3</v>
      </c>
      <c r="N70" s="3">
        <v>9.6314576586649999E-4</v>
      </c>
      <c r="O70">
        <f t="shared" ref="O70:O133" si="1">(L70-H70)/H70*100</f>
        <v>708.33650967486665</v>
      </c>
    </row>
    <row r="71" spans="1:15" x14ac:dyDescent="0.25">
      <c r="A71" s="3" t="s">
        <v>10</v>
      </c>
      <c r="B71" s="3" t="s">
        <v>20</v>
      </c>
      <c r="C71" s="3" t="s">
        <v>92</v>
      </c>
      <c r="D71" s="3" t="s">
        <v>93</v>
      </c>
      <c r="E71" s="3" t="s">
        <v>100</v>
      </c>
      <c r="F71" s="3" t="s">
        <v>101</v>
      </c>
      <c r="G71" s="3">
        <v>1990</v>
      </c>
      <c r="H71" s="3">
        <v>8.3915754401804196E-2</v>
      </c>
      <c r="I71" s="3">
        <v>0.182897818874101</v>
      </c>
      <c r="J71" s="4">
        <v>-6.8934585229999997E-6</v>
      </c>
      <c r="K71" s="3">
        <v>2021</v>
      </c>
      <c r="L71" s="3">
        <v>0.131443711135842</v>
      </c>
      <c r="M71" s="3">
        <v>0.27956385428834502</v>
      </c>
      <c r="N71" s="4">
        <v>-5.5436577797099997E-5</v>
      </c>
      <c r="O71">
        <f t="shared" si="1"/>
        <v>56.637704174671576</v>
      </c>
    </row>
    <row r="72" spans="1:15" x14ac:dyDescent="0.25">
      <c r="A72" s="3" t="s">
        <v>10</v>
      </c>
      <c r="B72" s="3" t="s">
        <v>20</v>
      </c>
      <c r="C72" s="3" t="s">
        <v>92</v>
      </c>
      <c r="D72" s="3" t="s">
        <v>93</v>
      </c>
      <c r="E72" s="3" t="s">
        <v>95</v>
      </c>
      <c r="F72" s="3" t="s">
        <v>101</v>
      </c>
      <c r="G72" s="3">
        <v>1990</v>
      </c>
      <c r="H72" s="3">
        <v>3.5443659137384897E-2</v>
      </c>
      <c r="I72" s="3">
        <v>4.5858078036737297E-2</v>
      </c>
      <c r="J72" s="3">
        <v>2.5788950870447601E-2</v>
      </c>
      <c r="K72" s="3">
        <v>2021</v>
      </c>
      <c r="L72" s="3">
        <v>1.75774028892942E-2</v>
      </c>
      <c r="M72" s="3">
        <v>2.3658802608698799E-2</v>
      </c>
      <c r="N72" s="3">
        <v>1.27471079293123E-2</v>
      </c>
      <c r="O72">
        <f t="shared" si="1"/>
        <v>-50.407482418331675</v>
      </c>
    </row>
    <row r="73" spans="1:15" x14ac:dyDescent="0.25">
      <c r="A73" s="3" t="s">
        <v>10</v>
      </c>
      <c r="B73" s="3" t="s">
        <v>20</v>
      </c>
      <c r="C73" s="3" t="s">
        <v>92</v>
      </c>
      <c r="D73" s="3" t="s">
        <v>93</v>
      </c>
      <c r="E73" s="3" t="s">
        <v>96</v>
      </c>
      <c r="F73" s="3" t="s">
        <v>101</v>
      </c>
      <c r="G73" s="3">
        <v>1990</v>
      </c>
      <c r="H73" s="3">
        <v>2.6922481617308001E-2</v>
      </c>
      <c r="I73" s="3">
        <v>6.3126231541041397E-2</v>
      </c>
      <c r="J73" s="3">
        <v>-7.3957368222690003E-3</v>
      </c>
      <c r="K73" s="3">
        <v>2021</v>
      </c>
      <c r="L73" s="3">
        <v>4.1257602650608897E-2</v>
      </c>
      <c r="M73" s="3">
        <v>9.9710897109863805E-2</v>
      </c>
      <c r="N73" s="3">
        <v>-1.15574228867078E-2</v>
      </c>
      <c r="O73">
        <f t="shared" si="1"/>
        <v>53.245912605935594</v>
      </c>
    </row>
    <row r="74" spans="1:15" x14ac:dyDescent="0.25">
      <c r="A74" s="3" t="s">
        <v>10</v>
      </c>
      <c r="B74" s="3" t="s">
        <v>20</v>
      </c>
      <c r="C74" s="3" t="s">
        <v>92</v>
      </c>
      <c r="D74" s="3" t="s">
        <v>93</v>
      </c>
      <c r="E74" s="3" t="s">
        <v>94</v>
      </c>
      <c r="F74" s="3" t="s">
        <v>101</v>
      </c>
      <c r="G74" s="3">
        <v>1990</v>
      </c>
      <c r="H74" s="3">
        <v>5.8441278628618004E-3</v>
      </c>
      <c r="I74" s="3">
        <v>1.1661536930161301E-2</v>
      </c>
      <c r="J74" s="3">
        <v>1.0970808549850999E-3</v>
      </c>
      <c r="K74" s="3">
        <v>2021</v>
      </c>
      <c r="L74" s="3">
        <v>6.9889485721336998E-3</v>
      </c>
      <c r="M74" s="3">
        <v>1.35231066686703E-2</v>
      </c>
      <c r="N74" s="3">
        <v>1.5057983694635E-3</v>
      </c>
      <c r="O74">
        <f t="shared" si="1"/>
        <v>19.589248150215766</v>
      </c>
    </row>
    <row r="75" spans="1:15" x14ac:dyDescent="0.25">
      <c r="A75" s="3" t="s">
        <v>10</v>
      </c>
      <c r="B75" s="3" t="s">
        <v>21</v>
      </c>
      <c r="C75" s="3" t="s">
        <v>92</v>
      </c>
      <c r="D75" s="3" t="s">
        <v>93</v>
      </c>
      <c r="E75" s="3" t="s">
        <v>97</v>
      </c>
      <c r="F75" s="3" t="s">
        <v>101</v>
      </c>
      <c r="G75" s="3">
        <v>1990</v>
      </c>
      <c r="H75" s="3">
        <v>2.1945295296944799E-2</v>
      </c>
      <c r="I75" s="3">
        <v>4.8695777558726498E-2</v>
      </c>
      <c r="J75" s="3">
        <v>-5.2422577243103003E-3</v>
      </c>
      <c r="K75" s="3">
        <v>2021</v>
      </c>
      <c r="L75" s="3">
        <v>1.6733330959679701E-2</v>
      </c>
      <c r="M75" s="3">
        <v>3.6979104880599301E-2</v>
      </c>
      <c r="N75" s="3">
        <v>-4.0957751803523002E-3</v>
      </c>
      <c r="O75">
        <f t="shared" si="1"/>
        <v>-23.749802710518559</v>
      </c>
    </row>
    <row r="76" spans="1:15" x14ac:dyDescent="0.25">
      <c r="A76" s="3" t="s">
        <v>10</v>
      </c>
      <c r="B76" s="3" t="s">
        <v>21</v>
      </c>
      <c r="C76" s="3" t="s">
        <v>92</v>
      </c>
      <c r="D76" s="3" t="s">
        <v>93</v>
      </c>
      <c r="E76" s="3" t="s">
        <v>98</v>
      </c>
      <c r="F76" s="3" t="s">
        <v>101</v>
      </c>
      <c r="G76" s="3">
        <v>1990</v>
      </c>
      <c r="H76" s="3">
        <v>2.6507680435160299E-2</v>
      </c>
      <c r="I76" s="3">
        <v>5.38755346205671E-2</v>
      </c>
      <c r="J76" s="3">
        <v>-7.2779188736150002E-4</v>
      </c>
      <c r="K76" s="3">
        <v>2021</v>
      </c>
      <c r="L76" s="3">
        <v>4.0923882645472302E-2</v>
      </c>
      <c r="M76" s="3">
        <v>8.1570124270844299E-2</v>
      </c>
      <c r="N76" s="3">
        <v>-1.0902592086292999E-3</v>
      </c>
      <c r="O76">
        <f t="shared" si="1"/>
        <v>54.385000775813161</v>
      </c>
    </row>
    <row r="77" spans="1:15" x14ac:dyDescent="0.25">
      <c r="A77" s="3" t="s">
        <v>10</v>
      </c>
      <c r="B77" s="3" t="s">
        <v>21</v>
      </c>
      <c r="C77" s="3" t="s">
        <v>92</v>
      </c>
      <c r="D77" s="3" t="s">
        <v>93</v>
      </c>
      <c r="E77" s="3" t="s">
        <v>99</v>
      </c>
      <c r="F77" s="3" t="s">
        <v>101</v>
      </c>
      <c r="G77" s="3">
        <v>1990</v>
      </c>
      <c r="H77" s="3">
        <v>2.8119720458430399E-2</v>
      </c>
      <c r="I77" s="3">
        <v>4.0753465733231797E-2</v>
      </c>
      <c r="J77" s="3">
        <v>1.4814680034062199E-2</v>
      </c>
      <c r="K77" s="3">
        <v>2021</v>
      </c>
      <c r="L77" s="3">
        <v>2.9612254099976601E-2</v>
      </c>
      <c r="M77" s="3">
        <v>4.1697215248364602E-2</v>
      </c>
      <c r="N77" s="3">
        <v>1.8826527532071601E-2</v>
      </c>
      <c r="O77">
        <f t="shared" si="1"/>
        <v>5.3077826422656882</v>
      </c>
    </row>
    <row r="78" spans="1:15" x14ac:dyDescent="0.25">
      <c r="A78" s="3" t="s">
        <v>10</v>
      </c>
      <c r="B78" s="3" t="s">
        <v>21</v>
      </c>
      <c r="C78" s="3" t="s">
        <v>92</v>
      </c>
      <c r="D78" s="3" t="s">
        <v>93</v>
      </c>
      <c r="E78" s="3" t="s">
        <v>100</v>
      </c>
      <c r="F78" s="3" t="s">
        <v>101</v>
      </c>
      <c r="G78" s="3">
        <v>1990</v>
      </c>
      <c r="H78" s="3">
        <v>0.12959976517088201</v>
      </c>
      <c r="I78" s="3">
        <v>0.27667820300458901</v>
      </c>
      <c r="J78" s="4">
        <v>-3.3667363515499997E-5</v>
      </c>
      <c r="K78" s="3">
        <v>2021</v>
      </c>
      <c r="L78" s="3">
        <v>0.13415751810493901</v>
      </c>
      <c r="M78" s="3">
        <v>0.28497033738368899</v>
      </c>
      <c r="N78" s="4">
        <v>-2.9696249512000001E-5</v>
      </c>
      <c r="O78">
        <f t="shared" si="1"/>
        <v>3.5167910436006062</v>
      </c>
    </row>
    <row r="79" spans="1:15" x14ac:dyDescent="0.25">
      <c r="A79" s="3" t="s">
        <v>10</v>
      </c>
      <c r="B79" s="3" t="s">
        <v>21</v>
      </c>
      <c r="C79" s="3" t="s">
        <v>92</v>
      </c>
      <c r="D79" s="3" t="s">
        <v>93</v>
      </c>
      <c r="E79" s="3" t="s">
        <v>94</v>
      </c>
      <c r="F79" s="3" t="s">
        <v>101</v>
      </c>
      <c r="G79" s="3">
        <v>1990</v>
      </c>
      <c r="H79" s="3">
        <v>1.26796783091514E-2</v>
      </c>
      <c r="I79" s="3">
        <v>2.3389914404817299E-2</v>
      </c>
      <c r="J79" s="3">
        <v>2.4569072370242999E-3</v>
      </c>
      <c r="K79" s="3">
        <v>2021</v>
      </c>
      <c r="L79" s="3">
        <v>1.29760017565518E-2</v>
      </c>
      <c r="M79" s="3">
        <v>2.3738546773457599E-2</v>
      </c>
      <c r="N79" s="3">
        <v>2.6046375157631999E-3</v>
      </c>
      <c r="O79">
        <f t="shared" si="1"/>
        <v>2.3369949944749888</v>
      </c>
    </row>
    <row r="80" spans="1:15" x14ac:dyDescent="0.25">
      <c r="A80" s="3" t="s">
        <v>10</v>
      </c>
      <c r="B80" s="3" t="s">
        <v>21</v>
      </c>
      <c r="C80" s="3" t="s">
        <v>92</v>
      </c>
      <c r="D80" s="3" t="s">
        <v>93</v>
      </c>
      <c r="E80" s="3" t="s">
        <v>95</v>
      </c>
      <c r="F80" s="3" t="s">
        <v>101</v>
      </c>
      <c r="G80" s="3">
        <v>1990</v>
      </c>
      <c r="H80" s="3">
        <v>2.4790961467496899E-2</v>
      </c>
      <c r="I80" s="3">
        <v>3.2562970812788597E-2</v>
      </c>
      <c r="J80" s="3">
        <v>1.7844931738207299E-2</v>
      </c>
      <c r="K80" s="3">
        <v>2021</v>
      </c>
      <c r="L80" s="3">
        <v>1.4326747584133701E-2</v>
      </c>
      <c r="M80" s="3">
        <v>1.9044529117518499E-2</v>
      </c>
      <c r="N80" s="3">
        <v>1.07158110786766E-2</v>
      </c>
      <c r="O80">
        <f t="shared" si="1"/>
        <v>-42.209794473210287</v>
      </c>
    </row>
    <row r="81" spans="1:15" x14ac:dyDescent="0.25">
      <c r="A81" s="3" t="s">
        <v>10</v>
      </c>
      <c r="B81" s="3" t="s">
        <v>21</v>
      </c>
      <c r="C81" s="3" t="s">
        <v>92</v>
      </c>
      <c r="D81" s="3" t="s">
        <v>93</v>
      </c>
      <c r="E81" s="3" t="s">
        <v>96</v>
      </c>
      <c r="F81" s="3" t="s">
        <v>101</v>
      </c>
      <c r="G81" s="3">
        <v>1990</v>
      </c>
      <c r="H81" s="3">
        <v>2.34237317494016E-2</v>
      </c>
      <c r="I81" s="3">
        <v>5.5918750930031E-2</v>
      </c>
      <c r="J81" s="3">
        <v>-6.3734731949409004E-3</v>
      </c>
      <c r="K81" s="3">
        <v>2021</v>
      </c>
      <c r="L81" s="3">
        <v>2.9051740065727801E-2</v>
      </c>
      <c r="M81" s="3">
        <v>6.9809078853347695E-2</v>
      </c>
      <c r="N81" s="3">
        <v>-8.0037145105989992E-3</v>
      </c>
      <c r="O81">
        <f t="shared" si="1"/>
        <v>24.026950003258893</v>
      </c>
    </row>
    <row r="82" spans="1:15" x14ac:dyDescent="0.25">
      <c r="A82" s="3" t="s">
        <v>10</v>
      </c>
      <c r="B82" s="3" t="s">
        <v>22</v>
      </c>
      <c r="C82" s="3" t="s">
        <v>92</v>
      </c>
      <c r="D82" s="3" t="s">
        <v>93</v>
      </c>
      <c r="E82" s="3" t="s">
        <v>97</v>
      </c>
      <c r="F82" s="3" t="s">
        <v>101</v>
      </c>
      <c r="G82" s="3">
        <v>1990</v>
      </c>
      <c r="H82" s="3">
        <v>1.9425722112866198E-2</v>
      </c>
      <c r="I82" s="3">
        <v>4.2914663845650201E-2</v>
      </c>
      <c r="J82" s="3">
        <v>-4.3448168991525003E-3</v>
      </c>
      <c r="K82" s="3">
        <v>2021</v>
      </c>
      <c r="L82" s="3">
        <v>1.3477704606024399E-2</v>
      </c>
      <c r="M82" s="3">
        <v>3.0063352642206598E-2</v>
      </c>
      <c r="N82" s="3">
        <v>-3.3459814250801001E-3</v>
      </c>
      <c r="O82">
        <f t="shared" si="1"/>
        <v>-30.619286491812119</v>
      </c>
    </row>
    <row r="83" spans="1:15" x14ac:dyDescent="0.25">
      <c r="A83" s="3" t="s">
        <v>10</v>
      </c>
      <c r="B83" s="3" t="s">
        <v>22</v>
      </c>
      <c r="C83" s="3" t="s">
        <v>92</v>
      </c>
      <c r="D83" s="3" t="s">
        <v>93</v>
      </c>
      <c r="E83" s="3" t="s">
        <v>98</v>
      </c>
      <c r="F83" s="3" t="s">
        <v>101</v>
      </c>
      <c r="G83" s="3">
        <v>1990</v>
      </c>
      <c r="H83" s="3">
        <v>2.7484720904127999E-2</v>
      </c>
      <c r="I83" s="3">
        <v>5.6091709911055901E-2</v>
      </c>
      <c r="J83" s="3">
        <v>-7.601546736696E-4</v>
      </c>
      <c r="K83" s="3">
        <v>2021</v>
      </c>
      <c r="L83" s="3">
        <v>4.5967640745512697E-2</v>
      </c>
      <c r="M83" s="3">
        <v>8.9956590830645597E-2</v>
      </c>
      <c r="N83" s="3">
        <v>-1.162328799111E-3</v>
      </c>
      <c r="O83">
        <f t="shared" si="1"/>
        <v>67.247980817621126</v>
      </c>
    </row>
    <row r="84" spans="1:15" x14ac:dyDescent="0.25">
      <c r="A84" s="3" t="s">
        <v>10</v>
      </c>
      <c r="B84" s="3" t="s">
        <v>22</v>
      </c>
      <c r="C84" s="3" t="s">
        <v>92</v>
      </c>
      <c r="D84" s="3" t="s">
        <v>93</v>
      </c>
      <c r="E84" s="3" t="s">
        <v>99</v>
      </c>
      <c r="F84" s="3" t="s">
        <v>101</v>
      </c>
      <c r="G84" s="3">
        <v>1990</v>
      </c>
      <c r="H84" s="3">
        <v>2.4140428162441E-3</v>
      </c>
      <c r="I84" s="3">
        <v>3.6489639928972998E-3</v>
      </c>
      <c r="J84" s="3">
        <v>1.3144740235745999E-3</v>
      </c>
      <c r="K84" s="3">
        <v>2021</v>
      </c>
      <c r="L84" s="3">
        <v>2.9704761779609E-3</v>
      </c>
      <c r="M84" s="3">
        <v>4.2612645960805997E-3</v>
      </c>
      <c r="N84" s="3">
        <v>1.9546964161174002E-3</v>
      </c>
      <c r="O84">
        <f t="shared" si="1"/>
        <v>23.049854707321618</v>
      </c>
    </row>
    <row r="85" spans="1:15" x14ac:dyDescent="0.25">
      <c r="A85" s="3" t="s">
        <v>10</v>
      </c>
      <c r="B85" s="3" t="s">
        <v>22</v>
      </c>
      <c r="C85" s="3" t="s">
        <v>92</v>
      </c>
      <c r="D85" s="3" t="s">
        <v>93</v>
      </c>
      <c r="E85" s="3" t="s">
        <v>94</v>
      </c>
      <c r="F85" s="3" t="s">
        <v>101</v>
      </c>
      <c r="G85" s="3">
        <v>1990</v>
      </c>
      <c r="H85" s="3">
        <v>1.13043363618035E-2</v>
      </c>
      <c r="I85" s="3">
        <v>2.11960797265291E-2</v>
      </c>
      <c r="J85" s="3">
        <v>2.0783879961128E-3</v>
      </c>
      <c r="K85" s="3">
        <v>2021</v>
      </c>
      <c r="L85" s="3">
        <v>1.2967614495913E-2</v>
      </c>
      <c r="M85" s="3">
        <v>2.2566908571182799E-2</v>
      </c>
      <c r="N85" s="3">
        <v>2.5374279147220001E-3</v>
      </c>
      <c r="O85">
        <f t="shared" si="1"/>
        <v>14.713629185076194</v>
      </c>
    </row>
    <row r="86" spans="1:15" x14ac:dyDescent="0.25">
      <c r="A86" s="3" t="s">
        <v>10</v>
      </c>
      <c r="B86" s="3" t="s">
        <v>22</v>
      </c>
      <c r="C86" s="3" t="s">
        <v>92</v>
      </c>
      <c r="D86" s="3" t="s">
        <v>93</v>
      </c>
      <c r="E86" s="3" t="s">
        <v>100</v>
      </c>
      <c r="F86" s="3" t="s">
        <v>101</v>
      </c>
      <c r="G86" s="3">
        <v>1990</v>
      </c>
      <c r="H86" s="3">
        <v>4.4334137403869697E-2</v>
      </c>
      <c r="I86" s="3">
        <v>9.8432684947820495E-2</v>
      </c>
      <c r="J86" s="4">
        <v>-3.3007673245999999E-6</v>
      </c>
      <c r="K86" s="3">
        <v>2021</v>
      </c>
      <c r="L86" s="3">
        <v>4.8045704043373501E-2</v>
      </c>
      <c r="M86" s="3">
        <v>0.105240277943636</v>
      </c>
      <c r="N86" s="4">
        <v>-2.7973267747000001E-6</v>
      </c>
      <c r="O86">
        <f t="shared" si="1"/>
        <v>8.3718029871487705</v>
      </c>
    </row>
    <row r="87" spans="1:15" x14ac:dyDescent="0.25">
      <c r="A87" s="3" t="s">
        <v>10</v>
      </c>
      <c r="B87" s="3" t="s">
        <v>22</v>
      </c>
      <c r="C87" s="3" t="s">
        <v>92</v>
      </c>
      <c r="D87" s="3" t="s">
        <v>93</v>
      </c>
      <c r="E87" s="3" t="s">
        <v>95</v>
      </c>
      <c r="F87" s="3" t="s">
        <v>101</v>
      </c>
      <c r="G87" s="3">
        <v>1990</v>
      </c>
      <c r="H87" s="3">
        <v>5.9744470536027003E-3</v>
      </c>
      <c r="I87" s="3">
        <v>8.1285325137569996E-3</v>
      </c>
      <c r="J87" s="3">
        <v>4.0608582688733998E-3</v>
      </c>
      <c r="K87" s="3">
        <v>2021</v>
      </c>
      <c r="L87" s="3">
        <v>3.9135893199428E-3</v>
      </c>
      <c r="M87" s="3">
        <v>5.3003974729724001E-3</v>
      </c>
      <c r="N87" s="3">
        <v>2.6814959956304001E-3</v>
      </c>
      <c r="O87">
        <f t="shared" si="1"/>
        <v>-34.494535061904443</v>
      </c>
    </row>
    <row r="88" spans="1:15" x14ac:dyDescent="0.25">
      <c r="A88" s="3" t="s">
        <v>10</v>
      </c>
      <c r="B88" s="3" t="s">
        <v>22</v>
      </c>
      <c r="C88" s="3" t="s">
        <v>92</v>
      </c>
      <c r="D88" s="3" t="s">
        <v>93</v>
      </c>
      <c r="E88" s="3" t="s">
        <v>96</v>
      </c>
      <c r="F88" s="3" t="s">
        <v>101</v>
      </c>
      <c r="G88" s="3">
        <v>1990</v>
      </c>
      <c r="H88" s="3">
        <v>2.69676129631553E-2</v>
      </c>
      <c r="I88" s="3">
        <v>6.47418760163124E-2</v>
      </c>
      <c r="J88" s="3">
        <v>-7.1161133701916996E-3</v>
      </c>
      <c r="K88" s="3">
        <v>2021</v>
      </c>
      <c r="L88" s="3">
        <v>4.4929858622185397E-2</v>
      </c>
      <c r="M88" s="3">
        <v>0.106707602980659</v>
      </c>
      <c r="N88" s="3">
        <v>-1.1952919602679E-2</v>
      </c>
      <c r="O88">
        <f t="shared" si="1"/>
        <v>66.606731873418482</v>
      </c>
    </row>
    <row r="89" spans="1:15" x14ac:dyDescent="0.25">
      <c r="A89" s="3" t="s">
        <v>10</v>
      </c>
      <c r="B89" s="3" t="s">
        <v>23</v>
      </c>
      <c r="C89" s="3" t="s">
        <v>92</v>
      </c>
      <c r="D89" s="3" t="s">
        <v>93</v>
      </c>
      <c r="E89" s="3" t="s">
        <v>97</v>
      </c>
      <c r="F89" s="3" t="s">
        <v>101</v>
      </c>
      <c r="G89" s="3">
        <v>1990</v>
      </c>
      <c r="H89" s="3">
        <v>2.2024908327917699E-2</v>
      </c>
      <c r="I89" s="3">
        <v>4.9000093780754497E-2</v>
      </c>
      <c r="J89" s="3">
        <v>-5.5019136330466999E-3</v>
      </c>
      <c r="K89" s="3">
        <v>2021</v>
      </c>
      <c r="L89" s="3">
        <v>1.4986604338974301E-2</v>
      </c>
      <c r="M89" s="3">
        <v>3.33622568722102E-2</v>
      </c>
      <c r="N89" s="3">
        <v>-3.6960391400610998E-3</v>
      </c>
      <c r="O89">
        <f t="shared" si="1"/>
        <v>-31.956110255505525</v>
      </c>
    </row>
    <row r="90" spans="1:15" x14ac:dyDescent="0.25">
      <c r="A90" s="3" t="s">
        <v>10</v>
      </c>
      <c r="B90" s="3" t="s">
        <v>23</v>
      </c>
      <c r="C90" s="3" t="s">
        <v>92</v>
      </c>
      <c r="D90" s="3" t="s">
        <v>93</v>
      </c>
      <c r="E90" s="3" t="s">
        <v>98</v>
      </c>
      <c r="F90" s="3" t="s">
        <v>101</v>
      </c>
      <c r="G90" s="3">
        <v>1990</v>
      </c>
      <c r="H90" s="3">
        <v>2.6411625920029502E-2</v>
      </c>
      <c r="I90" s="3">
        <v>5.0791725638329802E-2</v>
      </c>
      <c r="J90" s="3">
        <v>-7.2674420514399997E-4</v>
      </c>
      <c r="K90" s="3">
        <v>2021</v>
      </c>
      <c r="L90" s="3">
        <v>5.3156387274507499E-2</v>
      </c>
      <c r="M90" s="3">
        <v>0.10601854526955801</v>
      </c>
      <c r="N90" s="3">
        <v>-1.3694624909974999E-3</v>
      </c>
      <c r="O90">
        <f t="shared" si="1"/>
        <v>101.26132119036208</v>
      </c>
    </row>
    <row r="91" spans="1:15" x14ac:dyDescent="0.25">
      <c r="A91" s="3" t="s">
        <v>10</v>
      </c>
      <c r="B91" s="3" t="s">
        <v>23</v>
      </c>
      <c r="C91" s="3" t="s">
        <v>92</v>
      </c>
      <c r="D91" s="3" t="s">
        <v>93</v>
      </c>
      <c r="E91" s="3" t="s">
        <v>99</v>
      </c>
      <c r="F91" s="3" t="s">
        <v>101</v>
      </c>
      <c r="G91" s="3">
        <v>1990</v>
      </c>
      <c r="H91" s="3">
        <v>9.7370013362684995E-3</v>
      </c>
      <c r="I91" s="3">
        <v>1.4331044862603601E-2</v>
      </c>
      <c r="J91" s="3">
        <v>5.1477947994755004E-3</v>
      </c>
      <c r="K91" s="3">
        <v>2021</v>
      </c>
      <c r="L91" s="3">
        <v>1.03035497602846E-2</v>
      </c>
      <c r="M91" s="3">
        <v>1.45668185005848E-2</v>
      </c>
      <c r="N91" s="3">
        <v>6.2944996640429997E-3</v>
      </c>
      <c r="O91">
        <f t="shared" si="1"/>
        <v>5.8185102830972575</v>
      </c>
    </row>
    <row r="92" spans="1:15" x14ac:dyDescent="0.25">
      <c r="A92" s="3" t="s">
        <v>10</v>
      </c>
      <c r="B92" s="3" t="s">
        <v>23</v>
      </c>
      <c r="C92" s="3" t="s">
        <v>92</v>
      </c>
      <c r="D92" s="3" t="s">
        <v>93</v>
      </c>
      <c r="E92" s="3" t="s">
        <v>94</v>
      </c>
      <c r="F92" s="3" t="s">
        <v>101</v>
      </c>
      <c r="G92" s="3">
        <v>1990</v>
      </c>
      <c r="H92" s="3">
        <v>1.5091954439730699E-2</v>
      </c>
      <c r="I92" s="3">
        <v>2.8166315224561499E-2</v>
      </c>
      <c r="J92" s="3">
        <v>2.7520965874878998E-3</v>
      </c>
      <c r="K92" s="3">
        <v>2021</v>
      </c>
      <c r="L92" s="3">
        <v>1.59510516658792E-2</v>
      </c>
      <c r="M92" s="3">
        <v>2.8667102377371301E-2</v>
      </c>
      <c r="N92" s="3">
        <v>3.0515899260901E-3</v>
      </c>
      <c r="O92">
        <f t="shared" si="1"/>
        <v>5.6924186299347879</v>
      </c>
    </row>
    <row r="93" spans="1:15" x14ac:dyDescent="0.25">
      <c r="A93" s="3" t="s">
        <v>10</v>
      </c>
      <c r="B93" s="3" t="s">
        <v>23</v>
      </c>
      <c r="C93" s="3" t="s">
        <v>92</v>
      </c>
      <c r="D93" s="3" t="s">
        <v>93</v>
      </c>
      <c r="E93" s="3" t="s">
        <v>100</v>
      </c>
      <c r="F93" s="3" t="s">
        <v>101</v>
      </c>
      <c r="G93" s="3">
        <v>1990</v>
      </c>
      <c r="H93" s="3">
        <v>0.13118210837754299</v>
      </c>
      <c r="I93" s="3">
        <v>0.27878383220761599</v>
      </c>
      <c r="J93" s="4">
        <v>-4.0189026334399997E-5</v>
      </c>
      <c r="K93" s="3">
        <v>2021</v>
      </c>
      <c r="L93" s="3">
        <v>0.133568139739796</v>
      </c>
      <c r="M93" s="3">
        <v>0.282479060640075</v>
      </c>
      <c r="N93" s="4">
        <v>-4.2050610472100001E-5</v>
      </c>
      <c r="O93">
        <f t="shared" si="1"/>
        <v>1.8188695026809616</v>
      </c>
    </row>
    <row r="94" spans="1:15" x14ac:dyDescent="0.25">
      <c r="A94" s="3" t="s">
        <v>10</v>
      </c>
      <c r="B94" s="3" t="s">
        <v>23</v>
      </c>
      <c r="C94" s="3" t="s">
        <v>92</v>
      </c>
      <c r="D94" s="3" t="s">
        <v>93</v>
      </c>
      <c r="E94" s="3" t="s">
        <v>95</v>
      </c>
      <c r="F94" s="3" t="s">
        <v>101</v>
      </c>
      <c r="G94" s="3">
        <v>1990</v>
      </c>
      <c r="H94" s="3">
        <v>1.32565509674936E-2</v>
      </c>
      <c r="I94" s="3">
        <v>1.7931109599715798E-2</v>
      </c>
      <c r="J94" s="3">
        <v>9.6984344706070001E-3</v>
      </c>
      <c r="K94" s="3">
        <v>2021</v>
      </c>
      <c r="L94" s="3">
        <v>6.5009219210626999E-3</v>
      </c>
      <c r="M94" s="3">
        <v>8.6684534443186006E-3</v>
      </c>
      <c r="N94" s="3">
        <v>4.7945592402240996E-3</v>
      </c>
      <c r="O94">
        <f t="shared" si="1"/>
        <v>-50.96068398934522</v>
      </c>
    </row>
    <row r="95" spans="1:15" x14ac:dyDescent="0.25">
      <c r="A95" s="3" t="s">
        <v>10</v>
      </c>
      <c r="B95" s="3" t="s">
        <v>23</v>
      </c>
      <c r="C95" s="3" t="s">
        <v>92</v>
      </c>
      <c r="D95" s="3" t="s">
        <v>93</v>
      </c>
      <c r="E95" s="3" t="s">
        <v>96</v>
      </c>
      <c r="F95" s="3" t="s">
        <v>101</v>
      </c>
      <c r="G95" s="3">
        <v>1990</v>
      </c>
      <c r="H95" s="3">
        <v>2.2296927240847999E-2</v>
      </c>
      <c r="I95" s="3">
        <v>5.1858312957015797E-2</v>
      </c>
      <c r="J95" s="3">
        <v>-6.0449788796793002E-3</v>
      </c>
      <c r="K95" s="3">
        <v>2021</v>
      </c>
      <c r="L95" s="3">
        <v>3.2813640433727899E-2</v>
      </c>
      <c r="M95" s="3">
        <v>7.5986275319877394E-2</v>
      </c>
      <c r="N95" s="3">
        <v>-9.0074484624566992E-3</v>
      </c>
      <c r="O95">
        <f t="shared" si="1"/>
        <v>47.166648028582472</v>
      </c>
    </row>
    <row r="96" spans="1:15" x14ac:dyDescent="0.25">
      <c r="A96" s="3" t="s">
        <v>10</v>
      </c>
      <c r="B96" s="3" t="s">
        <v>24</v>
      </c>
      <c r="C96" s="3" t="s">
        <v>92</v>
      </c>
      <c r="D96" s="3" t="s">
        <v>93</v>
      </c>
      <c r="E96" s="3" t="s">
        <v>99</v>
      </c>
      <c r="F96" s="3" t="s">
        <v>101</v>
      </c>
      <c r="G96" s="3">
        <v>1990</v>
      </c>
      <c r="H96" s="3">
        <v>2.6884170944820003E-4</v>
      </c>
      <c r="I96" s="3">
        <v>7.4025592696649997E-4</v>
      </c>
      <c r="J96" s="4">
        <v>6.0449082318999999E-6</v>
      </c>
      <c r="K96" s="3">
        <v>2021</v>
      </c>
      <c r="L96" s="3">
        <v>8.9068846421978994E-3</v>
      </c>
      <c r="M96" s="3">
        <v>1.4296867629882E-2</v>
      </c>
      <c r="N96" s="3">
        <v>4.5819361124067003E-3</v>
      </c>
      <c r="O96">
        <f t="shared" si="1"/>
        <v>3213.0590712577145</v>
      </c>
    </row>
    <row r="97" spans="1:15" x14ac:dyDescent="0.25">
      <c r="A97" s="3" t="s">
        <v>10</v>
      </c>
      <c r="B97" s="3" t="s">
        <v>24</v>
      </c>
      <c r="C97" s="3" t="s">
        <v>92</v>
      </c>
      <c r="D97" s="3" t="s">
        <v>93</v>
      </c>
      <c r="E97" s="3" t="s">
        <v>97</v>
      </c>
      <c r="F97" s="3" t="s">
        <v>101</v>
      </c>
      <c r="G97" s="3">
        <v>1990</v>
      </c>
      <c r="H97" s="3">
        <v>2.3631902029895499E-2</v>
      </c>
      <c r="I97" s="3">
        <v>5.30058903206959E-2</v>
      </c>
      <c r="J97" s="3">
        <v>-5.8458452312628003E-3</v>
      </c>
      <c r="K97" s="3">
        <v>2021</v>
      </c>
      <c r="L97" s="3">
        <v>1.98882983667618E-2</v>
      </c>
      <c r="M97" s="3">
        <v>4.4741567907176802E-2</v>
      </c>
      <c r="N97" s="3">
        <v>-4.7454930977800999E-3</v>
      </c>
      <c r="O97">
        <f t="shared" si="1"/>
        <v>-15.841313400833581</v>
      </c>
    </row>
    <row r="98" spans="1:15" x14ac:dyDescent="0.25">
      <c r="A98" s="3" t="s">
        <v>10</v>
      </c>
      <c r="B98" s="3" t="s">
        <v>24</v>
      </c>
      <c r="C98" s="3" t="s">
        <v>92</v>
      </c>
      <c r="D98" s="3" t="s">
        <v>93</v>
      </c>
      <c r="E98" s="3" t="s">
        <v>98</v>
      </c>
      <c r="F98" s="3" t="s">
        <v>101</v>
      </c>
      <c r="G98" s="3">
        <v>1990</v>
      </c>
      <c r="H98" s="3">
        <v>1.04715575890197E-2</v>
      </c>
      <c r="I98" s="3">
        <v>2.1343384118727202E-2</v>
      </c>
      <c r="J98" s="3">
        <v>-2.9271011457480001E-4</v>
      </c>
      <c r="K98" s="3">
        <v>2021</v>
      </c>
      <c r="L98" s="3">
        <v>2.28588845126605E-2</v>
      </c>
      <c r="M98" s="3">
        <v>4.5638328204152499E-2</v>
      </c>
      <c r="N98" s="3">
        <v>-6.0377220782059995E-4</v>
      </c>
      <c r="O98">
        <f t="shared" si="1"/>
        <v>118.29497969461529</v>
      </c>
    </row>
    <row r="99" spans="1:15" x14ac:dyDescent="0.25">
      <c r="A99" s="3" t="s">
        <v>10</v>
      </c>
      <c r="B99" s="3" t="s">
        <v>24</v>
      </c>
      <c r="C99" s="3" t="s">
        <v>92</v>
      </c>
      <c r="D99" s="3" t="s">
        <v>93</v>
      </c>
      <c r="E99" s="3" t="s">
        <v>100</v>
      </c>
      <c r="F99" s="3" t="s">
        <v>101</v>
      </c>
      <c r="G99" s="3">
        <v>1990</v>
      </c>
      <c r="H99" s="3">
        <v>0.13306508342335099</v>
      </c>
      <c r="I99" s="3">
        <v>0.28181348426577302</v>
      </c>
      <c r="J99" s="4">
        <v>-2.6817656200099999E-5</v>
      </c>
      <c r="K99" s="3">
        <v>2021</v>
      </c>
      <c r="L99" s="3">
        <v>0.13587175750560401</v>
      </c>
      <c r="M99" s="3">
        <v>0.28746467675530601</v>
      </c>
      <c r="N99" s="4">
        <v>-5.6869432040200003E-5</v>
      </c>
      <c r="O99">
        <f t="shared" si="1"/>
        <v>2.1092491058104943</v>
      </c>
    </row>
    <row r="100" spans="1:15" x14ac:dyDescent="0.25">
      <c r="A100" s="3" t="s">
        <v>10</v>
      </c>
      <c r="B100" s="3" t="s">
        <v>24</v>
      </c>
      <c r="C100" s="3" t="s">
        <v>92</v>
      </c>
      <c r="D100" s="3" t="s">
        <v>93</v>
      </c>
      <c r="E100" s="3" t="s">
        <v>94</v>
      </c>
      <c r="F100" s="3" t="s">
        <v>101</v>
      </c>
      <c r="G100" s="3">
        <v>1990</v>
      </c>
      <c r="H100" s="3">
        <v>1.2187841353536901E-2</v>
      </c>
      <c r="I100" s="3">
        <v>2.3533495977918401E-2</v>
      </c>
      <c r="J100" s="3">
        <v>2.2897242290122002E-3</v>
      </c>
      <c r="K100" s="3">
        <v>2021</v>
      </c>
      <c r="L100" s="3">
        <v>1.4516605872567499E-2</v>
      </c>
      <c r="M100" s="3">
        <v>2.7072081019498598E-2</v>
      </c>
      <c r="N100" s="3">
        <v>2.7166783687001001E-3</v>
      </c>
      <c r="O100">
        <f t="shared" si="1"/>
        <v>19.107276272141441</v>
      </c>
    </row>
    <row r="101" spans="1:15" x14ac:dyDescent="0.25">
      <c r="A101" s="3" t="s">
        <v>10</v>
      </c>
      <c r="B101" s="3" t="s">
        <v>24</v>
      </c>
      <c r="C101" s="3" t="s">
        <v>92</v>
      </c>
      <c r="D101" s="3" t="s">
        <v>93</v>
      </c>
      <c r="E101" s="3" t="s">
        <v>95</v>
      </c>
      <c r="F101" s="3" t="s">
        <v>101</v>
      </c>
      <c r="G101" s="3">
        <v>1990</v>
      </c>
      <c r="H101" s="3">
        <v>8.1884643809630002E-3</v>
      </c>
      <c r="I101" s="3">
        <v>1.0808745952959499E-2</v>
      </c>
      <c r="J101" s="3">
        <v>5.6934801815544996E-3</v>
      </c>
      <c r="K101" s="3">
        <v>2021</v>
      </c>
      <c r="L101" s="3">
        <v>4.8748561279784997E-3</v>
      </c>
      <c r="M101" s="3">
        <v>6.6161553990215999E-3</v>
      </c>
      <c r="N101" s="3">
        <v>3.4620855456194998E-3</v>
      </c>
      <c r="O101">
        <f t="shared" si="1"/>
        <v>-40.466784720809947</v>
      </c>
    </row>
    <row r="102" spans="1:15" x14ac:dyDescent="0.25">
      <c r="A102" s="3" t="s">
        <v>10</v>
      </c>
      <c r="B102" s="3" t="s">
        <v>24</v>
      </c>
      <c r="C102" s="3" t="s">
        <v>92</v>
      </c>
      <c r="D102" s="3" t="s">
        <v>93</v>
      </c>
      <c r="E102" s="3" t="s">
        <v>96</v>
      </c>
      <c r="F102" s="3" t="s">
        <v>101</v>
      </c>
      <c r="G102" s="3">
        <v>1990</v>
      </c>
      <c r="H102" s="3">
        <v>1.7575360400431599E-2</v>
      </c>
      <c r="I102" s="3">
        <v>4.3115824546492897E-2</v>
      </c>
      <c r="J102" s="3">
        <v>-4.7463298957680002E-3</v>
      </c>
      <c r="K102" s="3">
        <v>2021</v>
      </c>
      <c r="L102" s="3">
        <v>2.5001067459437001E-2</v>
      </c>
      <c r="M102" s="3">
        <v>5.9636886713310397E-2</v>
      </c>
      <c r="N102" s="3">
        <v>-6.4436875669403003E-3</v>
      </c>
      <c r="O102">
        <f t="shared" si="1"/>
        <v>42.250667353729185</v>
      </c>
    </row>
    <row r="103" spans="1:15" x14ac:dyDescent="0.25">
      <c r="A103" s="3" t="s">
        <v>10</v>
      </c>
      <c r="B103" s="3" t="s">
        <v>25</v>
      </c>
      <c r="C103" s="3" t="s">
        <v>92</v>
      </c>
      <c r="D103" s="3" t="s">
        <v>93</v>
      </c>
      <c r="E103" s="3" t="s">
        <v>97</v>
      </c>
      <c r="F103" s="3" t="s">
        <v>101</v>
      </c>
      <c r="G103" s="3">
        <v>1990</v>
      </c>
      <c r="H103" s="3">
        <v>1.7411125421096001E-2</v>
      </c>
      <c r="I103" s="3">
        <v>3.9097730608795497E-2</v>
      </c>
      <c r="J103" s="3">
        <v>-4.3242309530353001E-3</v>
      </c>
      <c r="K103" s="3">
        <v>2021</v>
      </c>
      <c r="L103" s="3">
        <v>1.58773061303361E-2</v>
      </c>
      <c r="M103" s="3">
        <v>3.4987231525412103E-2</v>
      </c>
      <c r="N103" s="3">
        <v>-3.8284898873537001E-3</v>
      </c>
      <c r="O103">
        <f t="shared" si="1"/>
        <v>-8.8094207218877738</v>
      </c>
    </row>
    <row r="104" spans="1:15" x14ac:dyDescent="0.25">
      <c r="A104" s="3" t="s">
        <v>10</v>
      </c>
      <c r="B104" s="3" t="s">
        <v>25</v>
      </c>
      <c r="C104" s="3" t="s">
        <v>92</v>
      </c>
      <c r="D104" s="3" t="s">
        <v>93</v>
      </c>
      <c r="E104" s="3" t="s">
        <v>98</v>
      </c>
      <c r="F104" s="3" t="s">
        <v>101</v>
      </c>
      <c r="G104" s="3">
        <v>1990</v>
      </c>
      <c r="H104" s="3">
        <v>4.7643259525166799E-2</v>
      </c>
      <c r="I104" s="3">
        <v>9.1619910719686795E-2</v>
      </c>
      <c r="J104" s="3">
        <v>-3.4332262450941999E-3</v>
      </c>
      <c r="K104" s="3">
        <v>2021</v>
      </c>
      <c r="L104" s="3">
        <v>6.47592938431025E-2</v>
      </c>
      <c r="M104" s="3">
        <v>0.12409939532300999</v>
      </c>
      <c r="N104" s="3">
        <v>-3.2136870232867998E-3</v>
      </c>
      <c r="O104">
        <f t="shared" si="1"/>
        <v>35.925405794065007</v>
      </c>
    </row>
    <row r="105" spans="1:15" x14ac:dyDescent="0.25">
      <c r="A105" s="3" t="s">
        <v>10</v>
      </c>
      <c r="B105" s="3" t="s">
        <v>25</v>
      </c>
      <c r="C105" s="3" t="s">
        <v>92</v>
      </c>
      <c r="D105" s="3" t="s">
        <v>93</v>
      </c>
      <c r="E105" s="3" t="s">
        <v>99</v>
      </c>
      <c r="F105" s="3" t="s">
        <v>101</v>
      </c>
      <c r="G105" s="3">
        <v>1990</v>
      </c>
      <c r="H105" s="3">
        <v>2.1178578909526801E-2</v>
      </c>
      <c r="I105" s="3">
        <v>3.1730286980631198E-2</v>
      </c>
      <c r="J105" s="3">
        <v>1.22466366756617E-2</v>
      </c>
      <c r="K105" s="3">
        <v>2021</v>
      </c>
      <c r="L105" s="3">
        <v>1.5766848626397899E-2</v>
      </c>
      <c r="M105" s="3">
        <v>2.3477069377202099E-2</v>
      </c>
      <c r="N105" s="3">
        <v>9.4849074011646006E-3</v>
      </c>
      <c r="O105">
        <f t="shared" si="1"/>
        <v>-25.552848971819035</v>
      </c>
    </row>
    <row r="106" spans="1:15" x14ac:dyDescent="0.25">
      <c r="A106" s="3" t="s">
        <v>10</v>
      </c>
      <c r="B106" s="3" t="s">
        <v>25</v>
      </c>
      <c r="C106" s="3" t="s">
        <v>92</v>
      </c>
      <c r="D106" s="3" t="s">
        <v>93</v>
      </c>
      <c r="E106" s="3" t="s">
        <v>100</v>
      </c>
      <c r="F106" s="3" t="s">
        <v>101</v>
      </c>
      <c r="G106" s="3">
        <v>1990</v>
      </c>
      <c r="H106" s="3">
        <v>0.135928912679672</v>
      </c>
      <c r="I106" s="3">
        <v>0.28804430790081598</v>
      </c>
      <c r="J106" s="4">
        <v>-6.1992558805600004E-5</v>
      </c>
      <c r="K106" s="3">
        <v>2021</v>
      </c>
      <c r="L106" s="3">
        <v>0.135718869559705</v>
      </c>
      <c r="M106" s="3">
        <v>0.28742517861973899</v>
      </c>
      <c r="N106" s="4">
        <v>-6.5410614799100002E-5</v>
      </c>
      <c r="O106">
        <f t="shared" si="1"/>
        <v>-0.15452424052120983</v>
      </c>
    </row>
    <row r="107" spans="1:15" x14ac:dyDescent="0.25">
      <c r="A107" s="3" t="s">
        <v>10</v>
      </c>
      <c r="B107" s="3" t="s">
        <v>25</v>
      </c>
      <c r="C107" s="3" t="s">
        <v>92</v>
      </c>
      <c r="D107" s="3" t="s">
        <v>93</v>
      </c>
      <c r="E107" s="3" t="s">
        <v>95</v>
      </c>
      <c r="F107" s="3" t="s">
        <v>101</v>
      </c>
      <c r="G107" s="3">
        <v>1990</v>
      </c>
      <c r="H107" s="3">
        <v>6.6914187396970998E-3</v>
      </c>
      <c r="I107" s="3">
        <v>8.4836900326558003E-3</v>
      </c>
      <c r="J107" s="3">
        <v>5.0221778564005001E-3</v>
      </c>
      <c r="K107" s="3">
        <v>2021</v>
      </c>
      <c r="L107" s="3">
        <v>5.7868623147397996E-3</v>
      </c>
      <c r="M107" s="3">
        <v>7.4474716016242996E-3</v>
      </c>
      <c r="N107" s="3">
        <v>4.2614270643424003E-3</v>
      </c>
      <c r="O107">
        <f t="shared" si="1"/>
        <v>-13.518156016615496</v>
      </c>
    </row>
    <row r="108" spans="1:15" x14ac:dyDescent="0.25">
      <c r="A108" s="3" t="s">
        <v>10</v>
      </c>
      <c r="B108" s="3" t="s">
        <v>25</v>
      </c>
      <c r="C108" s="3" t="s">
        <v>92</v>
      </c>
      <c r="D108" s="3" t="s">
        <v>93</v>
      </c>
      <c r="E108" s="3" t="s">
        <v>94</v>
      </c>
      <c r="F108" s="3" t="s">
        <v>101</v>
      </c>
      <c r="G108" s="3">
        <v>1990</v>
      </c>
      <c r="H108" s="3">
        <v>1.3196687212015199E-2</v>
      </c>
      <c r="I108" s="3">
        <v>2.3134606664472802E-2</v>
      </c>
      <c r="J108" s="3">
        <v>2.5390446332029999E-3</v>
      </c>
      <c r="K108" s="3">
        <v>2021</v>
      </c>
      <c r="L108" s="3">
        <v>1.39348228603066E-2</v>
      </c>
      <c r="M108" s="3">
        <v>2.4360001086229901E-2</v>
      </c>
      <c r="N108" s="3">
        <v>2.6884604947430999E-3</v>
      </c>
      <c r="O108">
        <f t="shared" si="1"/>
        <v>5.5933404833551679</v>
      </c>
    </row>
    <row r="109" spans="1:15" x14ac:dyDescent="0.25">
      <c r="A109" s="3" t="s">
        <v>10</v>
      </c>
      <c r="B109" s="3" t="s">
        <v>25</v>
      </c>
      <c r="C109" s="3" t="s">
        <v>92</v>
      </c>
      <c r="D109" s="3" t="s">
        <v>93</v>
      </c>
      <c r="E109" s="3" t="s">
        <v>96</v>
      </c>
      <c r="F109" s="3" t="s">
        <v>101</v>
      </c>
      <c r="G109" s="3">
        <v>1990</v>
      </c>
      <c r="H109" s="3">
        <v>1.8667999810915301E-2</v>
      </c>
      <c r="I109" s="3">
        <v>4.4110022933450503E-2</v>
      </c>
      <c r="J109" s="3">
        <v>-5.3017027758334003E-3</v>
      </c>
      <c r="K109" s="3">
        <v>2021</v>
      </c>
      <c r="L109" s="3">
        <v>3.6271480102134303E-2</v>
      </c>
      <c r="M109" s="3">
        <v>8.6070472162811801E-2</v>
      </c>
      <c r="N109" s="3">
        <v>-1.01730826943286E-2</v>
      </c>
      <c r="O109">
        <f t="shared" si="1"/>
        <v>94.297624113570706</v>
      </c>
    </row>
    <row r="110" spans="1:15" x14ac:dyDescent="0.25">
      <c r="A110" s="3" t="s">
        <v>10</v>
      </c>
      <c r="B110" s="3" t="s">
        <v>26</v>
      </c>
      <c r="C110" s="3" t="s">
        <v>92</v>
      </c>
      <c r="D110" s="3" t="s">
        <v>93</v>
      </c>
      <c r="E110" s="3" t="s">
        <v>97</v>
      </c>
      <c r="F110" s="3" t="s">
        <v>101</v>
      </c>
      <c r="G110" s="3">
        <v>1990</v>
      </c>
      <c r="H110" s="3">
        <v>2.3827979020801599E-2</v>
      </c>
      <c r="I110" s="3">
        <v>5.2404825798393902E-2</v>
      </c>
      <c r="J110" s="3">
        <v>-6.1004809222098E-3</v>
      </c>
      <c r="K110" s="3">
        <v>2021</v>
      </c>
      <c r="L110" s="3">
        <v>2.0565678065311802E-2</v>
      </c>
      <c r="M110" s="3">
        <v>4.5236445099255E-2</v>
      </c>
      <c r="N110" s="3">
        <v>-5.0512752860194E-3</v>
      </c>
      <c r="O110">
        <f t="shared" si="1"/>
        <v>-13.691051820390809</v>
      </c>
    </row>
    <row r="111" spans="1:15" x14ac:dyDescent="0.25">
      <c r="A111" s="3" t="s">
        <v>10</v>
      </c>
      <c r="B111" s="3" t="s">
        <v>26</v>
      </c>
      <c r="C111" s="3" t="s">
        <v>92</v>
      </c>
      <c r="D111" s="3" t="s">
        <v>93</v>
      </c>
      <c r="E111" s="3" t="s">
        <v>98</v>
      </c>
      <c r="F111" s="3" t="s">
        <v>101</v>
      </c>
      <c r="G111" s="3">
        <v>1990</v>
      </c>
      <c r="H111" s="3">
        <v>5.28576515325287E-2</v>
      </c>
      <c r="I111" s="3">
        <v>9.8288912363596895E-2</v>
      </c>
      <c r="J111" s="3">
        <v>-3.4639488468717001E-3</v>
      </c>
      <c r="K111" s="3">
        <v>2021</v>
      </c>
      <c r="L111" s="3">
        <v>9.3224200674506694E-2</v>
      </c>
      <c r="M111" s="3">
        <v>0.180460355557689</v>
      </c>
      <c r="N111" s="3">
        <v>-3.2993855057798999E-3</v>
      </c>
      <c r="O111">
        <f t="shared" si="1"/>
        <v>76.368412087200539</v>
      </c>
    </row>
    <row r="112" spans="1:15" x14ac:dyDescent="0.25">
      <c r="A112" s="3" t="s">
        <v>10</v>
      </c>
      <c r="B112" s="3" t="s">
        <v>26</v>
      </c>
      <c r="C112" s="3" t="s">
        <v>92</v>
      </c>
      <c r="D112" s="3" t="s">
        <v>93</v>
      </c>
      <c r="E112" s="3" t="s">
        <v>99</v>
      </c>
      <c r="F112" s="3" t="s">
        <v>101</v>
      </c>
      <c r="G112" s="3">
        <v>1990</v>
      </c>
      <c r="H112" s="3">
        <v>8.1850849029120997E-3</v>
      </c>
      <c r="I112" s="3">
        <v>1.47196962688672E-2</v>
      </c>
      <c r="J112" s="3">
        <v>3.119034775471E-3</v>
      </c>
      <c r="K112" s="3">
        <v>2021</v>
      </c>
      <c r="L112" s="3">
        <v>1.06294242043493E-2</v>
      </c>
      <c r="M112" s="3">
        <v>1.8282668147305201E-2</v>
      </c>
      <c r="N112" s="3">
        <v>5.2669153139261998E-3</v>
      </c>
      <c r="O112">
        <f t="shared" si="1"/>
        <v>29.863334717121258</v>
      </c>
    </row>
    <row r="113" spans="1:15" x14ac:dyDescent="0.25">
      <c r="A113" s="3" t="s">
        <v>10</v>
      </c>
      <c r="B113" s="3" t="s">
        <v>26</v>
      </c>
      <c r="C113" s="3" t="s">
        <v>92</v>
      </c>
      <c r="D113" s="3" t="s">
        <v>93</v>
      </c>
      <c r="E113" s="3" t="s">
        <v>100</v>
      </c>
      <c r="F113" s="3" t="s">
        <v>101</v>
      </c>
      <c r="G113" s="3">
        <v>1990</v>
      </c>
      <c r="H113" s="3">
        <v>0.135990414237882</v>
      </c>
      <c r="I113" s="3">
        <v>0.28790467005248499</v>
      </c>
      <c r="J113" s="4">
        <v>-6.8389911904699998E-5</v>
      </c>
      <c r="K113" s="3">
        <v>2021</v>
      </c>
      <c r="L113" s="3">
        <v>0.13631864150904399</v>
      </c>
      <c r="M113" s="3">
        <v>0.28847265559926299</v>
      </c>
      <c r="N113" s="4">
        <v>-6.0755243615800002E-5</v>
      </c>
      <c r="O113">
        <f t="shared" si="1"/>
        <v>0.24136059368702459</v>
      </c>
    </row>
    <row r="114" spans="1:15" x14ac:dyDescent="0.25">
      <c r="A114" s="3" t="s">
        <v>10</v>
      </c>
      <c r="B114" s="3" t="s">
        <v>26</v>
      </c>
      <c r="C114" s="3" t="s">
        <v>92</v>
      </c>
      <c r="D114" s="3" t="s">
        <v>93</v>
      </c>
      <c r="E114" s="3" t="s">
        <v>94</v>
      </c>
      <c r="F114" s="3" t="s">
        <v>101</v>
      </c>
      <c r="G114" s="3">
        <v>1990</v>
      </c>
      <c r="H114" s="3">
        <v>1.2825858019916101E-2</v>
      </c>
      <c r="I114" s="3">
        <v>2.3511632569635399E-2</v>
      </c>
      <c r="J114" s="3">
        <v>2.5498652313604999E-3</v>
      </c>
      <c r="K114" s="3">
        <v>2021</v>
      </c>
      <c r="L114" s="3">
        <v>1.5897249687612199E-2</v>
      </c>
      <c r="M114" s="3">
        <v>2.8703501716145299E-2</v>
      </c>
      <c r="N114" s="3">
        <v>2.9088114187513E-3</v>
      </c>
      <c r="O114">
        <f t="shared" si="1"/>
        <v>23.946870945607028</v>
      </c>
    </row>
    <row r="115" spans="1:15" x14ac:dyDescent="0.25">
      <c r="A115" s="3" t="s">
        <v>10</v>
      </c>
      <c r="B115" s="3" t="s">
        <v>26</v>
      </c>
      <c r="C115" s="3" t="s">
        <v>92</v>
      </c>
      <c r="D115" s="3" t="s">
        <v>93</v>
      </c>
      <c r="E115" s="3" t="s">
        <v>95</v>
      </c>
      <c r="F115" s="3" t="s">
        <v>101</v>
      </c>
      <c r="G115" s="3">
        <v>1990</v>
      </c>
      <c r="H115" s="3">
        <v>5.6984925015173002E-3</v>
      </c>
      <c r="I115" s="3">
        <v>8.0357825260791993E-3</v>
      </c>
      <c r="J115" s="3">
        <v>3.7623140777741002E-3</v>
      </c>
      <c r="K115" s="3">
        <v>2021</v>
      </c>
      <c r="L115" s="3">
        <v>5.2180689445386003E-3</v>
      </c>
      <c r="M115" s="3">
        <v>7.1626748309095998E-3</v>
      </c>
      <c r="N115" s="3">
        <v>3.5536084308027001E-3</v>
      </c>
      <c r="O115">
        <f t="shared" si="1"/>
        <v>-8.4307131552911709</v>
      </c>
    </row>
    <row r="116" spans="1:15" x14ac:dyDescent="0.25">
      <c r="A116" s="3" t="s">
        <v>10</v>
      </c>
      <c r="B116" s="3" t="s">
        <v>26</v>
      </c>
      <c r="C116" s="3" t="s">
        <v>92</v>
      </c>
      <c r="D116" s="3" t="s">
        <v>93</v>
      </c>
      <c r="E116" s="3" t="s">
        <v>96</v>
      </c>
      <c r="F116" s="3" t="s">
        <v>101</v>
      </c>
      <c r="G116" s="3">
        <v>1990</v>
      </c>
      <c r="H116" s="3">
        <v>2.0669041836185401E-2</v>
      </c>
      <c r="I116" s="3">
        <v>4.9530653326195301E-2</v>
      </c>
      <c r="J116" s="3">
        <v>-5.5029592893919999E-3</v>
      </c>
      <c r="K116" s="3">
        <v>2021</v>
      </c>
      <c r="L116" s="3">
        <v>3.9522927631014997E-2</v>
      </c>
      <c r="M116" s="3">
        <v>9.3863613661737302E-2</v>
      </c>
      <c r="N116" s="3">
        <v>-1.08591745504991E-2</v>
      </c>
      <c r="O116">
        <f t="shared" si="1"/>
        <v>91.217996190911947</v>
      </c>
    </row>
    <row r="117" spans="1:15" x14ac:dyDescent="0.25">
      <c r="A117" s="3" t="s">
        <v>10</v>
      </c>
      <c r="B117" s="3" t="s">
        <v>27</v>
      </c>
      <c r="C117" s="3" t="s">
        <v>92</v>
      </c>
      <c r="D117" s="3" t="s">
        <v>93</v>
      </c>
      <c r="E117" s="3" t="s">
        <v>99</v>
      </c>
      <c r="F117" s="3" t="s">
        <v>101</v>
      </c>
      <c r="G117" s="3">
        <v>1990</v>
      </c>
      <c r="H117" s="3">
        <v>1.64467714422212E-2</v>
      </c>
      <c r="I117" s="3">
        <v>2.5170415695222902E-2</v>
      </c>
      <c r="J117" s="3">
        <v>9.1053993983078001E-3</v>
      </c>
      <c r="K117" s="3">
        <v>2021</v>
      </c>
      <c r="L117" s="3">
        <v>1.2457049428712201E-2</v>
      </c>
      <c r="M117" s="3">
        <v>1.8226050291699401E-2</v>
      </c>
      <c r="N117" s="3">
        <v>7.1619090801786998E-3</v>
      </c>
      <c r="O117">
        <f t="shared" si="1"/>
        <v>-24.258390332261904</v>
      </c>
    </row>
    <row r="118" spans="1:15" x14ac:dyDescent="0.25">
      <c r="A118" s="3" t="s">
        <v>10</v>
      </c>
      <c r="B118" s="3" t="s">
        <v>27</v>
      </c>
      <c r="C118" s="3" t="s">
        <v>92</v>
      </c>
      <c r="D118" s="3" t="s">
        <v>93</v>
      </c>
      <c r="E118" s="3" t="s">
        <v>100</v>
      </c>
      <c r="F118" s="3" t="s">
        <v>101</v>
      </c>
      <c r="G118" s="3">
        <v>1990</v>
      </c>
      <c r="H118" s="3">
        <v>0.13468836408136201</v>
      </c>
      <c r="I118" s="3">
        <v>0.28543423729336898</v>
      </c>
      <c r="J118" s="4">
        <v>-5.74491418801E-5</v>
      </c>
      <c r="K118" s="3">
        <v>2021</v>
      </c>
      <c r="L118" s="3">
        <v>0.135941963451819</v>
      </c>
      <c r="M118" s="3">
        <v>0.28804632624249099</v>
      </c>
      <c r="N118" s="4">
        <v>-6.06758284755E-5</v>
      </c>
      <c r="O118">
        <f t="shared" si="1"/>
        <v>0.93074066123464327</v>
      </c>
    </row>
    <row r="119" spans="1:15" x14ac:dyDescent="0.25">
      <c r="A119" s="3" t="s">
        <v>10</v>
      </c>
      <c r="B119" s="3" t="s">
        <v>27</v>
      </c>
      <c r="C119" s="3" t="s">
        <v>92</v>
      </c>
      <c r="D119" s="3" t="s">
        <v>93</v>
      </c>
      <c r="E119" s="3" t="s">
        <v>97</v>
      </c>
      <c r="F119" s="3" t="s">
        <v>101</v>
      </c>
      <c r="G119" s="3">
        <v>1990</v>
      </c>
      <c r="H119" s="3">
        <v>1.9206158286381499E-2</v>
      </c>
      <c r="I119" s="3">
        <v>4.2704500469319298E-2</v>
      </c>
      <c r="J119" s="3">
        <v>-4.6873993815670003E-3</v>
      </c>
      <c r="K119" s="3">
        <v>2021</v>
      </c>
      <c r="L119" s="3">
        <v>2.1471633507303401E-2</v>
      </c>
      <c r="M119" s="3">
        <v>4.7338299266674898E-2</v>
      </c>
      <c r="N119" s="3">
        <v>-5.1968927611160997E-3</v>
      </c>
      <c r="O119">
        <f t="shared" si="1"/>
        <v>11.795566750734743</v>
      </c>
    </row>
    <row r="120" spans="1:15" x14ac:dyDescent="0.25">
      <c r="A120" s="3" t="s">
        <v>10</v>
      </c>
      <c r="B120" s="3" t="s">
        <v>27</v>
      </c>
      <c r="C120" s="3" t="s">
        <v>92</v>
      </c>
      <c r="D120" s="3" t="s">
        <v>93</v>
      </c>
      <c r="E120" s="3" t="s">
        <v>98</v>
      </c>
      <c r="F120" s="3" t="s">
        <v>101</v>
      </c>
      <c r="G120" s="3">
        <v>1990</v>
      </c>
      <c r="H120" s="3">
        <v>3.8067822450187798E-2</v>
      </c>
      <c r="I120" s="3">
        <v>7.6247361287151996E-2</v>
      </c>
      <c r="J120" s="3">
        <v>-3.9532941262309003E-3</v>
      </c>
      <c r="K120" s="3">
        <v>2021</v>
      </c>
      <c r="L120" s="3">
        <v>6.2468450998212903E-2</v>
      </c>
      <c r="M120" s="3">
        <v>0.116614861442058</v>
      </c>
      <c r="N120" s="3">
        <v>-3.6372567800339001E-3</v>
      </c>
      <c r="O120">
        <f t="shared" si="1"/>
        <v>64.097778589656969</v>
      </c>
    </row>
    <row r="121" spans="1:15" x14ac:dyDescent="0.25">
      <c r="A121" s="3" t="s">
        <v>10</v>
      </c>
      <c r="B121" s="3" t="s">
        <v>27</v>
      </c>
      <c r="C121" s="3" t="s">
        <v>92</v>
      </c>
      <c r="D121" s="3" t="s">
        <v>93</v>
      </c>
      <c r="E121" s="3" t="s">
        <v>95</v>
      </c>
      <c r="F121" s="3" t="s">
        <v>101</v>
      </c>
      <c r="G121" s="3">
        <v>1990</v>
      </c>
      <c r="H121" s="3">
        <v>2.5052232333901002E-3</v>
      </c>
      <c r="I121" s="3">
        <v>3.5628016877571E-3</v>
      </c>
      <c r="J121" s="3">
        <v>1.6341905317332E-3</v>
      </c>
      <c r="K121" s="3">
        <v>2021</v>
      </c>
      <c r="L121" s="3">
        <v>2.7161776794241998E-3</v>
      </c>
      <c r="M121" s="3">
        <v>3.8455832349644E-3</v>
      </c>
      <c r="N121" s="3">
        <v>1.8346602708296E-3</v>
      </c>
      <c r="O121">
        <f t="shared" si="1"/>
        <v>8.4205847695509881</v>
      </c>
    </row>
    <row r="122" spans="1:15" x14ac:dyDescent="0.25">
      <c r="A122" s="3" t="s">
        <v>10</v>
      </c>
      <c r="B122" s="3" t="s">
        <v>27</v>
      </c>
      <c r="C122" s="3" t="s">
        <v>92</v>
      </c>
      <c r="D122" s="3" t="s">
        <v>93</v>
      </c>
      <c r="E122" s="3" t="s">
        <v>96</v>
      </c>
      <c r="F122" s="3" t="s">
        <v>101</v>
      </c>
      <c r="G122" s="3">
        <v>1990</v>
      </c>
      <c r="H122" s="3">
        <v>1.9084858907985398E-2</v>
      </c>
      <c r="I122" s="3">
        <v>4.60052384721003E-2</v>
      </c>
      <c r="J122" s="3">
        <v>-5.3476385323767001E-3</v>
      </c>
      <c r="K122" s="3">
        <v>2021</v>
      </c>
      <c r="L122" s="3">
        <v>3.8358625425733102E-2</v>
      </c>
      <c r="M122" s="3">
        <v>8.9965701262567602E-2</v>
      </c>
      <c r="N122" s="3">
        <v>-1.0503155838318101E-2</v>
      </c>
      <c r="O122">
        <f t="shared" si="1"/>
        <v>100.98982974237897</v>
      </c>
    </row>
    <row r="123" spans="1:15" x14ac:dyDescent="0.25">
      <c r="A123" s="3" t="s">
        <v>10</v>
      </c>
      <c r="B123" s="3" t="s">
        <v>27</v>
      </c>
      <c r="C123" s="3" t="s">
        <v>92</v>
      </c>
      <c r="D123" s="3" t="s">
        <v>93</v>
      </c>
      <c r="E123" s="3" t="s">
        <v>94</v>
      </c>
      <c r="F123" s="3" t="s">
        <v>101</v>
      </c>
      <c r="G123" s="3">
        <v>1990</v>
      </c>
      <c r="H123" s="3">
        <v>1.2897855464787699E-2</v>
      </c>
      <c r="I123" s="3">
        <v>2.4214602995467301E-2</v>
      </c>
      <c r="J123" s="3">
        <v>2.5383194292705E-3</v>
      </c>
      <c r="K123" s="3">
        <v>2021</v>
      </c>
      <c r="L123" s="3">
        <v>1.3662023602375501E-2</v>
      </c>
      <c r="M123" s="3">
        <v>2.5166777421874599E-2</v>
      </c>
      <c r="N123" s="3">
        <v>2.6479077761850998E-3</v>
      </c>
      <c r="O123">
        <f t="shared" si="1"/>
        <v>5.9247689639106964</v>
      </c>
    </row>
    <row r="124" spans="1:15" x14ac:dyDescent="0.25">
      <c r="A124" s="3" t="s">
        <v>10</v>
      </c>
      <c r="B124" s="3" t="s">
        <v>28</v>
      </c>
      <c r="C124" s="3" t="s">
        <v>92</v>
      </c>
      <c r="D124" s="3" t="s">
        <v>93</v>
      </c>
      <c r="E124" s="3" t="s">
        <v>99</v>
      </c>
      <c r="F124" s="3" t="s">
        <v>101</v>
      </c>
      <c r="G124" s="3">
        <v>1990</v>
      </c>
      <c r="H124" s="3">
        <v>1.06019591582083E-2</v>
      </c>
      <c r="I124" s="3">
        <v>2.1815797392330399E-2</v>
      </c>
      <c r="J124" s="3">
        <v>2.8964764554378001E-3</v>
      </c>
      <c r="K124" s="3">
        <v>2021</v>
      </c>
      <c r="L124" s="3">
        <v>1.55695489888533E-2</v>
      </c>
      <c r="M124" s="3">
        <v>2.8557697916804299E-2</v>
      </c>
      <c r="N124" s="3">
        <v>6.7444413809181003E-3</v>
      </c>
      <c r="O124">
        <f t="shared" si="1"/>
        <v>46.855394899337725</v>
      </c>
    </row>
    <row r="125" spans="1:15" x14ac:dyDescent="0.25">
      <c r="A125" s="3" t="s">
        <v>10</v>
      </c>
      <c r="B125" s="3" t="s">
        <v>28</v>
      </c>
      <c r="C125" s="3" t="s">
        <v>92</v>
      </c>
      <c r="D125" s="3" t="s">
        <v>93</v>
      </c>
      <c r="E125" s="3" t="s">
        <v>97</v>
      </c>
      <c r="F125" s="3" t="s">
        <v>101</v>
      </c>
      <c r="G125" s="3">
        <v>1990</v>
      </c>
      <c r="H125" s="3">
        <v>1.90075694619956E-2</v>
      </c>
      <c r="I125" s="3">
        <v>4.23208828217886E-2</v>
      </c>
      <c r="J125" s="3">
        <v>-5.0541256037862003E-3</v>
      </c>
      <c r="K125" s="3">
        <v>2021</v>
      </c>
      <c r="L125" s="3">
        <v>1.9844308144806401E-2</v>
      </c>
      <c r="M125" s="3">
        <v>4.4324869693102599E-2</v>
      </c>
      <c r="N125" s="3">
        <v>-4.7382772163279E-3</v>
      </c>
      <c r="O125">
        <f t="shared" si="1"/>
        <v>4.4021340260458111</v>
      </c>
    </row>
    <row r="126" spans="1:15" x14ac:dyDescent="0.25">
      <c r="A126" s="3" t="s">
        <v>10</v>
      </c>
      <c r="B126" s="3" t="s">
        <v>28</v>
      </c>
      <c r="C126" s="3" t="s">
        <v>92</v>
      </c>
      <c r="D126" s="3" t="s">
        <v>93</v>
      </c>
      <c r="E126" s="3" t="s">
        <v>98</v>
      </c>
      <c r="F126" s="3" t="s">
        <v>101</v>
      </c>
      <c r="G126" s="3">
        <v>1990</v>
      </c>
      <c r="H126" s="3">
        <v>4.05267697626258E-2</v>
      </c>
      <c r="I126" s="3">
        <v>7.8258691509174402E-2</v>
      </c>
      <c r="J126" s="3">
        <v>-3.2985567428123002E-3</v>
      </c>
      <c r="K126" s="3">
        <v>2021</v>
      </c>
      <c r="L126" s="3">
        <v>6.7863745587527002E-2</v>
      </c>
      <c r="M126" s="3">
        <v>0.13312820739511899</v>
      </c>
      <c r="N126" s="3">
        <v>-2.4182439511826999E-3</v>
      </c>
      <c r="O126">
        <f t="shared" si="1"/>
        <v>67.454119795433684</v>
      </c>
    </row>
    <row r="127" spans="1:15" x14ac:dyDescent="0.25">
      <c r="A127" s="3" t="s">
        <v>10</v>
      </c>
      <c r="B127" s="3" t="s">
        <v>28</v>
      </c>
      <c r="C127" s="3" t="s">
        <v>92</v>
      </c>
      <c r="D127" s="3" t="s">
        <v>93</v>
      </c>
      <c r="E127" s="3" t="s">
        <v>100</v>
      </c>
      <c r="F127" s="3" t="s">
        <v>101</v>
      </c>
      <c r="G127" s="3">
        <v>1990</v>
      </c>
      <c r="H127" s="3">
        <v>0.13601892803905899</v>
      </c>
      <c r="I127" s="3">
        <v>0.28812323459315098</v>
      </c>
      <c r="J127" s="4">
        <v>-9.9943537263100005E-5</v>
      </c>
      <c r="K127" s="3">
        <v>2021</v>
      </c>
      <c r="L127" s="3">
        <v>0.13528378733799501</v>
      </c>
      <c r="M127" s="3">
        <v>0.28609444440459703</v>
      </c>
      <c r="N127" s="4">
        <v>-6.5443539263200002E-5</v>
      </c>
      <c r="O127">
        <f t="shared" si="1"/>
        <v>-0.54046941235478485</v>
      </c>
    </row>
    <row r="128" spans="1:15" x14ac:dyDescent="0.25">
      <c r="A128" s="3" t="s">
        <v>10</v>
      </c>
      <c r="B128" s="3" t="s">
        <v>28</v>
      </c>
      <c r="C128" s="3" t="s">
        <v>92</v>
      </c>
      <c r="D128" s="3" t="s">
        <v>93</v>
      </c>
      <c r="E128" s="3" t="s">
        <v>95</v>
      </c>
      <c r="F128" s="3" t="s">
        <v>101</v>
      </c>
      <c r="G128" s="3">
        <v>1990</v>
      </c>
      <c r="H128" s="3">
        <v>9.4436658791456993E-3</v>
      </c>
      <c r="I128" s="3">
        <v>1.2846773142129101E-2</v>
      </c>
      <c r="J128" s="3">
        <v>6.4804698811028998E-3</v>
      </c>
      <c r="K128" s="3">
        <v>2021</v>
      </c>
      <c r="L128" s="3">
        <v>9.5991296197517999E-3</v>
      </c>
      <c r="M128" s="3">
        <v>1.3280574368109199E-2</v>
      </c>
      <c r="N128" s="3">
        <v>6.8686865821606996E-3</v>
      </c>
      <c r="O128">
        <f t="shared" si="1"/>
        <v>1.6462223737649242</v>
      </c>
    </row>
    <row r="129" spans="1:15" x14ac:dyDescent="0.25">
      <c r="A129" s="3" t="s">
        <v>10</v>
      </c>
      <c r="B129" s="3" t="s">
        <v>28</v>
      </c>
      <c r="C129" s="3" t="s">
        <v>92</v>
      </c>
      <c r="D129" s="3" t="s">
        <v>93</v>
      </c>
      <c r="E129" s="3" t="s">
        <v>94</v>
      </c>
      <c r="F129" s="3" t="s">
        <v>101</v>
      </c>
      <c r="G129" s="3">
        <v>1990</v>
      </c>
      <c r="H129" s="3">
        <v>1.31332923248815E-2</v>
      </c>
      <c r="I129" s="3">
        <v>2.3924245176723501E-2</v>
      </c>
      <c r="J129" s="3">
        <v>2.5751995969854999E-3</v>
      </c>
      <c r="K129" s="3">
        <v>2021</v>
      </c>
      <c r="L129" s="3">
        <v>1.53279724908348E-2</v>
      </c>
      <c r="M129" s="3">
        <v>2.7391886342794901E-2</v>
      </c>
      <c r="N129" s="3">
        <v>2.7671097656251E-3</v>
      </c>
      <c r="O129">
        <f t="shared" si="1"/>
        <v>16.710814863957602</v>
      </c>
    </row>
    <row r="130" spans="1:15" x14ac:dyDescent="0.25">
      <c r="A130" s="3" t="s">
        <v>10</v>
      </c>
      <c r="B130" s="3" t="s">
        <v>28</v>
      </c>
      <c r="C130" s="3" t="s">
        <v>92</v>
      </c>
      <c r="D130" s="3" t="s">
        <v>93</v>
      </c>
      <c r="E130" s="3" t="s">
        <v>96</v>
      </c>
      <c r="F130" s="3" t="s">
        <v>101</v>
      </c>
      <c r="G130" s="3">
        <v>1990</v>
      </c>
      <c r="H130" s="3">
        <v>1.5532227430530799E-2</v>
      </c>
      <c r="I130" s="3">
        <v>3.70649960798883E-2</v>
      </c>
      <c r="J130" s="3">
        <v>-4.1312703400071E-3</v>
      </c>
      <c r="K130" s="3">
        <v>2021</v>
      </c>
      <c r="L130" s="3">
        <v>3.4134938010969902E-2</v>
      </c>
      <c r="M130" s="3">
        <v>8.1243956191148603E-2</v>
      </c>
      <c r="N130" s="3">
        <v>-9.3091228674732993E-3</v>
      </c>
      <c r="O130">
        <f t="shared" si="1"/>
        <v>119.76846633003089</v>
      </c>
    </row>
    <row r="131" spans="1:15" x14ac:dyDescent="0.25">
      <c r="A131" s="3" t="s">
        <v>10</v>
      </c>
      <c r="B131" s="3" t="s">
        <v>29</v>
      </c>
      <c r="C131" s="3" t="s">
        <v>92</v>
      </c>
      <c r="D131" s="3" t="s">
        <v>93</v>
      </c>
      <c r="E131" s="3" t="s">
        <v>99</v>
      </c>
      <c r="F131" s="3" t="s">
        <v>101</v>
      </c>
      <c r="G131" s="3">
        <v>1990</v>
      </c>
      <c r="H131" s="3">
        <v>4.63873183579874E-2</v>
      </c>
      <c r="I131" s="3">
        <v>6.8582488304094802E-2</v>
      </c>
      <c r="J131" s="3">
        <v>2.6365674399100099E-2</v>
      </c>
      <c r="K131" s="3">
        <v>2021</v>
      </c>
      <c r="L131" s="3">
        <v>3.4953970658462397E-2</v>
      </c>
      <c r="M131" s="3">
        <v>5.0735248303760097E-2</v>
      </c>
      <c r="N131" s="3">
        <v>2.0683011339135499E-2</v>
      </c>
      <c r="O131">
        <f t="shared" si="1"/>
        <v>-24.647572018045537</v>
      </c>
    </row>
    <row r="132" spans="1:15" x14ac:dyDescent="0.25">
      <c r="A132" s="3" t="s">
        <v>10</v>
      </c>
      <c r="B132" s="3" t="s">
        <v>29</v>
      </c>
      <c r="C132" s="3" t="s">
        <v>92</v>
      </c>
      <c r="D132" s="3" t="s">
        <v>93</v>
      </c>
      <c r="E132" s="3" t="s">
        <v>97</v>
      </c>
      <c r="F132" s="3" t="s">
        <v>101</v>
      </c>
      <c r="G132" s="3">
        <v>1990</v>
      </c>
      <c r="H132" s="3">
        <v>1.79923650891031E-2</v>
      </c>
      <c r="I132" s="3">
        <v>4.0010919365793499E-2</v>
      </c>
      <c r="J132" s="3">
        <v>-4.4862951693536001E-3</v>
      </c>
      <c r="K132" s="3">
        <v>2021</v>
      </c>
      <c r="L132" s="3">
        <v>1.43629439298449E-2</v>
      </c>
      <c r="M132" s="3">
        <v>3.1570235505083498E-2</v>
      </c>
      <c r="N132" s="3">
        <v>-3.5269440590039E-3</v>
      </c>
      <c r="O132">
        <f t="shared" si="1"/>
        <v>-20.17200707791508</v>
      </c>
    </row>
    <row r="133" spans="1:15" x14ac:dyDescent="0.25">
      <c r="A133" s="3" t="s">
        <v>10</v>
      </c>
      <c r="B133" s="3" t="s">
        <v>29</v>
      </c>
      <c r="C133" s="3" t="s">
        <v>92</v>
      </c>
      <c r="D133" s="3" t="s">
        <v>93</v>
      </c>
      <c r="E133" s="3" t="s">
        <v>98</v>
      </c>
      <c r="F133" s="3" t="s">
        <v>101</v>
      </c>
      <c r="G133" s="3">
        <v>1990</v>
      </c>
      <c r="H133" s="3">
        <v>5.3205287591024303E-2</v>
      </c>
      <c r="I133" s="3">
        <v>0.101364970832116</v>
      </c>
      <c r="J133" s="3">
        <v>-3.4281114004377001E-3</v>
      </c>
      <c r="K133" s="3">
        <v>2021</v>
      </c>
      <c r="L133" s="3">
        <v>7.3051213321576602E-2</v>
      </c>
      <c r="M133" s="3">
        <v>0.13509898547995</v>
      </c>
      <c r="N133" s="3">
        <v>-3.0681063897678999E-3</v>
      </c>
      <c r="O133">
        <f t="shared" si="1"/>
        <v>37.300664330776577</v>
      </c>
    </row>
    <row r="134" spans="1:15" x14ac:dyDescent="0.25">
      <c r="A134" s="3" t="s">
        <v>10</v>
      </c>
      <c r="B134" s="3" t="s">
        <v>29</v>
      </c>
      <c r="C134" s="3" t="s">
        <v>92</v>
      </c>
      <c r="D134" s="3" t="s">
        <v>93</v>
      </c>
      <c r="E134" s="3" t="s">
        <v>100</v>
      </c>
      <c r="F134" s="3" t="s">
        <v>101</v>
      </c>
      <c r="G134" s="3">
        <v>1990</v>
      </c>
      <c r="H134" s="3">
        <v>0.136192595795365</v>
      </c>
      <c r="I134" s="3">
        <v>0.28839950753782501</v>
      </c>
      <c r="J134" s="4">
        <v>-4.0123978056500002E-5</v>
      </c>
      <c r="K134" s="3">
        <v>2021</v>
      </c>
      <c r="L134" s="3">
        <v>0.136336080700971</v>
      </c>
      <c r="M134" s="3">
        <v>0.28879989796517203</v>
      </c>
      <c r="N134" s="3">
        <v>-1.068711274002E-4</v>
      </c>
      <c r="O134">
        <f t="shared" ref="O134:O197" si="2">(L134-H134)/H134*100</f>
        <v>0.10535440988407192</v>
      </c>
    </row>
    <row r="135" spans="1:15" x14ac:dyDescent="0.25">
      <c r="A135" s="3" t="s">
        <v>10</v>
      </c>
      <c r="B135" s="3" t="s">
        <v>29</v>
      </c>
      <c r="C135" s="3" t="s">
        <v>92</v>
      </c>
      <c r="D135" s="3" t="s">
        <v>93</v>
      </c>
      <c r="E135" s="3" t="s">
        <v>94</v>
      </c>
      <c r="F135" s="3" t="s">
        <v>101</v>
      </c>
      <c r="G135" s="3">
        <v>1990</v>
      </c>
      <c r="H135" s="3">
        <v>1.5260124763996101E-2</v>
      </c>
      <c r="I135" s="3">
        <v>2.7504218650918202E-2</v>
      </c>
      <c r="J135" s="3">
        <v>2.9975179954676002E-3</v>
      </c>
      <c r="K135" s="3">
        <v>2021</v>
      </c>
      <c r="L135" s="3">
        <v>1.65954382613238E-2</v>
      </c>
      <c r="M135" s="3">
        <v>3.0625315925732199E-2</v>
      </c>
      <c r="N135" s="3">
        <v>3.1477625209285999E-3</v>
      </c>
      <c r="O135">
        <f t="shared" si="2"/>
        <v>8.7503445612591886</v>
      </c>
    </row>
    <row r="136" spans="1:15" x14ac:dyDescent="0.25">
      <c r="A136" s="3" t="s">
        <v>10</v>
      </c>
      <c r="B136" s="3" t="s">
        <v>29</v>
      </c>
      <c r="C136" s="3" t="s">
        <v>92</v>
      </c>
      <c r="D136" s="3" t="s">
        <v>93</v>
      </c>
      <c r="E136" s="3" t="s">
        <v>95</v>
      </c>
      <c r="F136" s="3" t="s">
        <v>101</v>
      </c>
      <c r="G136" s="3">
        <v>1990</v>
      </c>
      <c r="H136" s="3">
        <v>9.0982969289362999E-3</v>
      </c>
      <c r="I136" s="3">
        <v>1.2094370134218E-2</v>
      </c>
      <c r="J136" s="3">
        <v>6.5244803706402E-3</v>
      </c>
      <c r="K136" s="3">
        <v>2021</v>
      </c>
      <c r="L136" s="3">
        <v>8.6671778428710992E-3</v>
      </c>
      <c r="M136" s="3">
        <v>1.16042704774668E-2</v>
      </c>
      <c r="N136" s="3">
        <v>6.2188938327724002E-3</v>
      </c>
      <c r="O136">
        <f t="shared" si="2"/>
        <v>-4.7384591801358562</v>
      </c>
    </row>
    <row r="137" spans="1:15" x14ac:dyDescent="0.25">
      <c r="A137" s="3" t="s">
        <v>10</v>
      </c>
      <c r="B137" s="3" t="s">
        <v>29</v>
      </c>
      <c r="C137" s="3" t="s">
        <v>92</v>
      </c>
      <c r="D137" s="3" t="s">
        <v>93</v>
      </c>
      <c r="E137" s="3" t="s">
        <v>96</v>
      </c>
      <c r="F137" s="3" t="s">
        <v>101</v>
      </c>
      <c r="G137" s="3">
        <v>1990</v>
      </c>
      <c r="H137" s="3">
        <v>2.1474475858208698E-2</v>
      </c>
      <c r="I137" s="3">
        <v>5.0143917842792797E-2</v>
      </c>
      <c r="J137" s="3">
        <v>-6.0690287721215002E-3</v>
      </c>
      <c r="K137" s="3">
        <v>2021</v>
      </c>
      <c r="L137" s="3">
        <v>3.9734075816692797E-2</v>
      </c>
      <c r="M137" s="3">
        <v>9.5743335823544301E-2</v>
      </c>
      <c r="N137" s="3">
        <v>-1.0957025231003E-2</v>
      </c>
      <c r="O137">
        <f t="shared" si="2"/>
        <v>85.029316100883079</v>
      </c>
    </row>
    <row r="138" spans="1:15" x14ac:dyDescent="0.25">
      <c r="A138" s="3" t="s">
        <v>10</v>
      </c>
      <c r="B138" s="3" t="s">
        <v>30</v>
      </c>
      <c r="C138" s="3" t="s">
        <v>92</v>
      </c>
      <c r="D138" s="3" t="s">
        <v>93</v>
      </c>
      <c r="E138" s="3" t="s">
        <v>97</v>
      </c>
      <c r="F138" s="3" t="s">
        <v>101</v>
      </c>
      <c r="G138" s="3">
        <v>1990</v>
      </c>
      <c r="H138" s="3">
        <v>1.89456973895024E-2</v>
      </c>
      <c r="I138" s="3">
        <v>4.2004174072502599E-2</v>
      </c>
      <c r="J138" s="3">
        <v>-4.5606214194205E-3</v>
      </c>
      <c r="K138" s="3">
        <v>2021</v>
      </c>
      <c r="L138" s="3">
        <v>1.9786992610562801E-2</v>
      </c>
      <c r="M138" s="3">
        <v>4.4182242074489599E-2</v>
      </c>
      <c r="N138" s="3">
        <v>-4.8038772072793003E-3</v>
      </c>
      <c r="O138">
        <f t="shared" si="2"/>
        <v>4.4405608501197413</v>
      </c>
    </row>
    <row r="139" spans="1:15" x14ac:dyDescent="0.25">
      <c r="A139" s="3" t="s">
        <v>10</v>
      </c>
      <c r="B139" s="3" t="s">
        <v>30</v>
      </c>
      <c r="C139" s="3" t="s">
        <v>92</v>
      </c>
      <c r="D139" s="3" t="s">
        <v>93</v>
      </c>
      <c r="E139" s="3" t="s">
        <v>98</v>
      </c>
      <c r="F139" s="3" t="s">
        <v>101</v>
      </c>
      <c r="G139" s="3">
        <v>1990</v>
      </c>
      <c r="H139" s="3">
        <v>4.7542430014210303E-2</v>
      </c>
      <c r="I139" s="3">
        <v>9.4881014087085894E-2</v>
      </c>
      <c r="J139" s="3">
        <v>-3.4477317687184E-3</v>
      </c>
      <c r="K139" s="3">
        <v>2021</v>
      </c>
      <c r="L139" s="3">
        <v>6.3810127168995395E-2</v>
      </c>
      <c r="M139" s="3">
        <v>0.12307688947883701</v>
      </c>
      <c r="N139" s="3">
        <v>-4.1452064757025999E-3</v>
      </c>
      <c r="O139">
        <f t="shared" si="2"/>
        <v>34.217218492876199</v>
      </c>
    </row>
    <row r="140" spans="1:15" x14ac:dyDescent="0.25">
      <c r="A140" s="3" t="s">
        <v>10</v>
      </c>
      <c r="B140" s="3" t="s">
        <v>30</v>
      </c>
      <c r="C140" s="3" t="s">
        <v>92</v>
      </c>
      <c r="D140" s="3" t="s">
        <v>93</v>
      </c>
      <c r="E140" s="3" t="s">
        <v>99</v>
      </c>
      <c r="F140" s="3" t="s">
        <v>101</v>
      </c>
      <c r="G140" s="3">
        <v>1990</v>
      </c>
      <c r="H140" s="3">
        <v>1.4414033767556801E-2</v>
      </c>
      <c r="I140" s="3">
        <v>2.27580095321545E-2</v>
      </c>
      <c r="J140" s="3">
        <v>7.8516161167041E-3</v>
      </c>
      <c r="K140" s="3">
        <v>2021</v>
      </c>
      <c r="L140" s="3">
        <v>1.5689431807806398E-2</v>
      </c>
      <c r="M140" s="3">
        <v>2.34705818376677E-2</v>
      </c>
      <c r="N140" s="3">
        <v>8.6122795467629999E-3</v>
      </c>
      <c r="O140">
        <f t="shared" si="2"/>
        <v>8.8483075648141707</v>
      </c>
    </row>
    <row r="141" spans="1:15" x14ac:dyDescent="0.25">
      <c r="A141" s="3" t="s">
        <v>10</v>
      </c>
      <c r="B141" s="3" t="s">
        <v>30</v>
      </c>
      <c r="C141" s="3" t="s">
        <v>92</v>
      </c>
      <c r="D141" s="3" t="s">
        <v>93</v>
      </c>
      <c r="E141" s="3" t="s">
        <v>100</v>
      </c>
      <c r="F141" s="3" t="s">
        <v>101</v>
      </c>
      <c r="G141" s="3">
        <v>1990</v>
      </c>
      <c r="H141" s="3">
        <v>0.13621303359569101</v>
      </c>
      <c r="I141" s="3">
        <v>0.28857322457000401</v>
      </c>
      <c r="J141" s="4">
        <v>-2.94653477735E-5</v>
      </c>
      <c r="K141" s="3">
        <v>2021</v>
      </c>
      <c r="L141" s="3">
        <v>0.13625185472273599</v>
      </c>
      <c r="M141" s="3">
        <v>0.28859641707767902</v>
      </c>
      <c r="N141" s="4">
        <v>-7.16509840723E-5</v>
      </c>
      <c r="O141">
        <f t="shared" si="2"/>
        <v>2.8500302812585011E-2</v>
      </c>
    </row>
    <row r="142" spans="1:15" x14ac:dyDescent="0.25">
      <c r="A142" s="3" t="s">
        <v>10</v>
      </c>
      <c r="B142" s="3" t="s">
        <v>30</v>
      </c>
      <c r="C142" s="3" t="s">
        <v>92</v>
      </c>
      <c r="D142" s="3" t="s">
        <v>93</v>
      </c>
      <c r="E142" s="3" t="s">
        <v>95</v>
      </c>
      <c r="F142" s="3" t="s">
        <v>101</v>
      </c>
      <c r="G142" s="3">
        <v>1990</v>
      </c>
      <c r="H142" s="3">
        <v>5.3698625522738E-3</v>
      </c>
      <c r="I142" s="3">
        <v>7.4292249686922999E-3</v>
      </c>
      <c r="J142" s="3">
        <v>3.7795701679459999E-3</v>
      </c>
      <c r="K142" s="3">
        <v>2021</v>
      </c>
      <c r="L142" s="3">
        <v>7.5585878575535996E-3</v>
      </c>
      <c r="M142" s="3">
        <v>1.05391273657499E-2</v>
      </c>
      <c r="N142" s="3">
        <v>5.2322487639078E-3</v>
      </c>
      <c r="O142">
        <f t="shared" si="2"/>
        <v>40.759428830315436</v>
      </c>
    </row>
    <row r="143" spans="1:15" x14ac:dyDescent="0.25">
      <c r="A143" s="3" t="s">
        <v>10</v>
      </c>
      <c r="B143" s="3" t="s">
        <v>30</v>
      </c>
      <c r="C143" s="3" t="s">
        <v>92</v>
      </c>
      <c r="D143" s="3" t="s">
        <v>93</v>
      </c>
      <c r="E143" s="3" t="s">
        <v>96</v>
      </c>
      <c r="F143" s="3" t="s">
        <v>101</v>
      </c>
      <c r="G143" s="3">
        <v>1990</v>
      </c>
      <c r="H143" s="3">
        <v>1.6368005441105601E-2</v>
      </c>
      <c r="I143" s="3">
        <v>3.8295122300004099E-2</v>
      </c>
      <c r="J143" s="3">
        <v>-4.4463390065591002E-3</v>
      </c>
      <c r="K143" s="3">
        <v>2021</v>
      </c>
      <c r="L143" s="3">
        <v>2.8028052739680499E-2</v>
      </c>
      <c r="M143" s="3">
        <v>6.5320375100765299E-2</v>
      </c>
      <c r="N143" s="3">
        <v>-7.1937840277911001E-3</v>
      </c>
      <c r="O143">
        <f t="shared" si="2"/>
        <v>71.236824428788196</v>
      </c>
    </row>
    <row r="144" spans="1:15" x14ac:dyDescent="0.25">
      <c r="A144" s="3" t="s">
        <v>10</v>
      </c>
      <c r="B144" s="3" t="s">
        <v>30</v>
      </c>
      <c r="C144" s="3" t="s">
        <v>92</v>
      </c>
      <c r="D144" s="3" t="s">
        <v>93</v>
      </c>
      <c r="E144" s="3" t="s">
        <v>94</v>
      </c>
      <c r="F144" s="3" t="s">
        <v>101</v>
      </c>
      <c r="G144" s="3">
        <v>1990</v>
      </c>
      <c r="H144" s="3">
        <v>1.33965466179213E-2</v>
      </c>
      <c r="I144" s="3">
        <v>2.4330021771067401E-2</v>
      </c>
      <c r="J144" s="3">
        <v>2.6211129516326001E-3</v>
      </c>
      <c r="K144" s="3">
        <v>2021</v>
      </c>
      <c r="L144" s="3">
        <v>1.34416356015566E-2</v>
      </c>
      <c r="M144" s="3">
        <v>2.4594605203062898E-2</v>
      </c>
      <c r="N144" s="3">
        <v>2.3702947078755002E-3</v>
      </c>
      <c r="O144">
        <f t="shared" si="2"/>
        <v>0.33657169210296589</v>
      </c>
    </row>
    <row r="145" spans="1:15" x14ac:dyDescent="0.25">
      <c r="A145" s="3" t="s">
        <v>10</v>
      </c>
      <c r="B145" s="3" t="s">
        <v>31</v>
      </c>
      <c r="C145" s="3" t="s">
        <v>92</v>
      </c>
      <c r="D145" s="3" t="s">
        <v>93</v>
      </c>
      <c r="E145" s="3" t="s">
        <v>97</v>
      </c>
      <c r="F145" s="3" t="s">
        <v>101</v>
      </c>
      <c r="G145" s="3">
        <v>1990</v>
      </c>
      <c r="H145" s="3">
        <v>1.7506541645660002E-2</v>
      </c>
      <c r="I145" s="3">
        <v>3.9155829879778302E-2</v>
      </c>
      <c r="J145" s="3">
        <v>-4.0487840744125999E-3</v>
      </c>
      <c r="K145" s="3">
        <v>2021</v>
      </c>
      <c r="L145" s="3">
        <v>1.9126241944468901E-2</v>
      </c>
      <c r="M145" s="3">
        <v>4.2486463868969898E-2</v>
      </c>
      <c r="N145" s="3">
        <v>-4.7218781472939996E-3</v>
      </c>
      <c r="O145">
        <f t="shared" si="2"/>
        <v>9.2519718148354837</v>
      </c>
    </row>
    <row r="146" spans="1:15" x14ac:dyDescent="0.25">
      <c r="A146" s="3" t="s">
        <v>10</v>
      </c>
      <c r="B146" s="3" t="s">
        <v>31</v>
      </c>
      <c r="C146" s="3" t="s">
        <v>92</v>
      </c>
      <c r="D146" s="3" t="s">
        <v>93</v>
      </c>
      <c r="E146" s="3" t="s">
        <v>98</v>
      </c>
      <c r="F146" s="3" t="s">
        <v>101</v>
      </c>
      <c r="G146" s="3">
        <v>1990</v>
      </c>
      <c r="H146" s="3">
        <v>3.4794956641258201E-2</v>
      </c>
      <c r="I146" s="3">
        <v>6.9981329493775099E-2</v>
      </c>
      <c r="J146" s="3">
        <v>-2.9579409640649E-3</v>
      </c>
      <c r="K146" s="3">
        <v>2021</v>
      </c>
      <c r="L146" s="3">
        <v>4.2806688928836101E-2</v>
      </c>
      <c r="M146" s="3">
        <v>8.1905640509821201E-2</v>
      </c>
      <c r="N146" s="3">
        <v>-3.2298858748555999E-3</v>
      </c>
      <c r="O146">
        <f t="shared" si="2"/>
        <v>23.025556175224455</v>
      </c>
    </row>
    <row r="147" spans="1:15" x14ac:dyDescent="0.25">
      <c r="A147" s="3" t="s">
        <v>10</v>
      </c>
      <c r="B147" s="3" t="s">
        <v>31</v>
      </c>
      <c r="C147" s="3" t="s">
        <v>92</v>
      </c>
      <c r="D147" s="3" t="s">
        <v>93</v>
      </c>
      <c r="E147" s="3" t="s">
        <v>99</v>
      </c>
      <c r="F147" s="3" t="s">
        <v>101</v>
      </c>
      <c r="G147" s="3">
        <v>1990</v>
      </c>
      <c r="H147" s="3">
        <v>1.82965342396103E-2</v>
      </c>
      <c r="I147" s="3">
        <v>2.9934002134408801E-2</v>
      </c>
      <c r="J147" s="3">
        <v>9.1536404914868991E-3</v>
      </c>
      <c r="K147" s="3">
        <v>2021</v>
      </c>
      <c r="L147" s="3">
        <v>3.53824905679875E-2</v>
      </c>
      <c r="M147" s="3">
        <v>5.1635512791021597E-2</v>
      </c>
      <c r="N147" s="3">
        <v>2.1932896704422299E-2</v>
      </c>
      <c r="O147">
        <f t="shared" si="2"/>
        <v>93.383567098667726</v>
      </c>
    </row>
    <row r="148" spans="1:15" x14ac:dyDescent="0.25">
      <c r="A148" s="3" t="s">
        <v>10</v>
      </c>
      <c r="B148" s="3" t="s">
        <v>31</v>
      </c>
      <c r="C148" s="3" t="s">
        <v>92</v>
      </c>
      <c r="D148" s="3" t="s">
        <v>93</v>
      </c>
      <c r="E148" s="3" t="s">
        <v>95</v>
      </c>
      <c r="F148" s="3" t="s">
        <v>101</v>
      </c>
      <c r="G148" s="3">
        <v>1990</v>
      </c>
      <c r="H148" s="3">
        <v>9.3812635514833997E-3</v>
      </c>
      <c r="I148" s="3">
        <v>1.2745978177433901E-2</v>
      </c>
      <c r="J148" s="3">
        <v>6.6437545192574001E-3</v>
      </c>
      <c r="K148" s="3">
        <v>2021</v>
      </c>
      <c r="L148" s="3">
        <v>1.0853312879408401E-2</v>
      </c>
      <c r="M148" s="3">
        <v>1.50221698286671E-2</v>
      </c>
      <c r="N148" s="3">
        <v>7.5499272847921999E-3</v>
      </c>
      <c r="O148">
        <f t="shared" si="2"/>
        <v>15.69137589884931</v>
      </c>
    </row>
    <row r="149" spans="1:15" x14ac:dyDescent="0.25">
      <c r="A149" s="3" t="s">
        <v>10</v>
      </c>
      <c r="B149" s="3" t="s">
        <v>31</v>
      </c>
      <c r="C149" s="3" t="s">
        <v>92</v>
      </c>
      <c r="D149" s="3" t="s">
        <v>93</v>
      </c>
      <c r="E149" s="3" t="s">
        <v>94</v>
      </c>
      <c r="F149" s="3" t="s">
        <v>101</v>
      </c>
      <c r="G149" s="3">
        <v>1990</v>
      </c>
      <c r="H149" s="3">
        <v>9.3536287420734002E-3</v>
      </c>
      <c r="I149" s="3">
        <v>1.8042182444082601E-2</v>
      </c>
      <c r="J149" s="3">
        <v>1.8130892685967999E-3</v>
      </c>
      <c r="K149" s="3">
        <v>2021</v>
      </c>
      <c r="L149" s="3">
        <v>9.3600604266725999E-3</v>
      </c>
      <c r="M149" s="3">
        <v>1.7515666115092299E-2</v>
      </c>
      <c r="N149" s="3">
        <v>1.8438471584118999E-3</v>
      </c>
      <c r="O149">
        <f t="shared" si="2"/>
        <v>6.8761384234435605E-2</v>
      </c>
    </row>
    <row r="150" spans="1:15" x14ac:dyDescent="0.25">
      <c r="A150" s="3" t="s">
        <v>10</v>
      </c>
      <c r="B150" s="3" t="s">
        <v>31</v>
      </c>
      <c r="C150" s="3" t="s">
        <v>92</v>
      </c>
      <c r="D150" s="3" t="s">
        <v>93</v>
      </c>
      <c r="E150" s="3" t="s">
        <v>100</v>
      </c>
      <c r="F150" s="3" t="s">
        <v>101</v>
      </c>
      <c r="G150" s="3">
        <v>1990</v>
      </c>
      <c r="H150" s="3">
        <v>0.136169373593691</v>
      </c>
      <c r="I150" s="3">
        <v>0.28797958364422099</v>
      </c>
      <c r="J150" s="4">
        <v>-1.48903614224E-5</v>
      </c>
      <c r="K150" s="3">
        <v>2021</v>
      </c>
      <c r="L150" s="3">
        <v>0.13624515245591501</v>
      </c>
      <c r="M150" s="3">
        <v>0.28827301231955199</v>
      </c>
      <c r="N150" s="4">
        <v>-4.7378091721699998E-5</v>
      </c>
      <c r="O150">
        <f t="shared" si="2"/>
        <v>5.5650444901160924E-2</v>
      </c>
    </row>
    <row r="151" spans="1:15" x14ac:dyDescent="0.25">
      <c r="A151" s="3" t="s">
        <v>10</v>
      </c>
      <c r="B151" s="3" t="s">
        <v>31</v>
      </c>
      <c r="C151" s="3" t="s">
        <v>92</v>
      </c>
      <c r="D151" s="3" t="s">
        <v>93</v>
      </c>
      <c r="E151" s="3" t="s">
        <v>96</v>
      </c>
      <c r="F151" s="3" t="s">
        <v>101</v>
      </c>
      <c r="G151" s="3">
        <v>1990</v>
      </c>
      <c r="H151" s="3">
        <v>1.3146985677736599E-2</v>
      </c>
      <c r="I151" s="3">
        <v>3.1085271581864301E-2</v>
      </c>
      <c r="J151" s="3">
        <v>-3.7022972666019998E-3</v>
      </c>
      <c r="K151" s="3">
        <v>2021</v>
      </c>
      <c r="L151" s="3">
        <v>2.4104887959512801E-2</v>
      </c>
      <c r="M151" s="3">
        <v>5.7237351452264898E-2</v>
      </c>
      <c r="N151" s="3">
        <v>-7.2502355351804996E-3</v>
      </c>
      <c r="O151">
        <f t="shared" si="2"/>
        <v>83.349161171846092</v>
      </c>
    </row>
    <row r="152" spans="1:15" x14ac:dyDescent="0.25">
      <c r="A152" s="3" t="s">
        <v>10</v>
      </c>
      <c r="B152" s="3" t="s">
        <v>32</v>
      </c>
      <c r="C152" s="3" t="s">
        <v>92</v>
      </c>
      <c r="D152" s="3" t="s">
        <v>93</v>
      </c>
      <c r="E152" s="3" t="s">
        <v>97</v>
      </c>
      <c r="F152" s="3" t="s">
        <v>101</v>
      </c>
      <c r="G152" s="3">
        <v>1990</v>
      </c>
      <c r="H152" s="3">
        <v>1.7848435849346599E-2</v>
      </c>
      <c r="I152" s="3">
        <v>3.9186712015443999E-2</v>
      </c>
      <c r="J152" s="3">
        <v>-4.1764373785113003E-3</v>
      </c>
      <c r="K152" s="3">
        <v>2021</v>
      </c>
      <c r="L152" s="3">
        <v>1.01391124748398E-2</v>
      </c>
      <c r="M152" s="3">
        <v>2.2687402636480999E-2</v>
      </c>
      <c r="N152" s="3">
        <v>-2.3751670741859999E-3</v>
      </c>
      <c r="O152">
        <f t="shared" si="2"/>
        <v>-43.193271609786606</v>
      </c>
    </row>
    <row r="153" spans="1:15" x14ac:dyDescent="0.25">
      <c r="A153" s="3" t="s">
        <v>10</v>
      </c>
      <c r="B153" s="3" t="s">
        <v>32</v>
      </c>
      <c r="C153" s="3" t="s">
        <v>92</v>
      </c>
      <c r="D153" s="3" t="s">
        <v>93</v>
      </c>
      <c r="E153" s="3" t="s">
        <v>98</v>
      </c>
      <c r="F153" s="3" t="s">
        <v>101</v>
      </c>
      <c r="G153" s="3">
        <v>1990</v>
      </c>
      <c r="H153" s="3">
        <v>3.7214050072211097E-2</v>
      </c>
      <c r="I153" s="3">
        <v>7.2120587502880695E-2</v>
      </c>
      <c r="J153" s="3">
        <v>-3.1266841108262E-3</v>
      </c>
      <c r="K153" s="3">
        <v>2021</v>
      </c>
      <c r="L153" s="3">
        <v>4.8726412709297097E-2</v>
      </c>
      <c r="M153" s="3">
        <v>0.101144019645608</v>
      </c>
      <c r="N153" s="3">
        <v>-3.8815437663076002E-3</v>
      </c>
      <c r="O153">
        <f t="shared" si="2"/>
        <v>30.935527347190423</v>
      </c>
    </row>
    <row r="154" spans="1:15" x14ac:dyDescent="0.25">
      <c r="A154" s="3" t="s">
        <v>10</v>
      </c>
      <c r="B154" s="3" t="s">
        <v>32</v>
      </c>
      <c r="C154" s="3" t="s">
        <v>92</v>
      </c>
      <c r="D154" s="3" t="s">
        <v>93</v>
      </c>
      <c r="E154" s="3" t="s">
        <v>99</v>
      </c>
      <c r="F154" s="3" t="s">
        <v>101</v>
      </c>
      <c r="G154" s="3">
        <v>1990</v>
      </c>
      <c r="H154" s="3">
        <v>2.2068884844937001E-3</v>
      </c>
      <c r="I154" s="3">
        <v>3.2601885778194999E-3</v>
      </c>
      <c r="J154" s="3">
        <v>1.2821691891009E-3</v>
      </c>
      <c r="K154" s="3">
        <v>2021</v>
      </c>
      <c r="L154" s="3">
        <v>1.8608381728878001E-3</v>
      </c>
      <c r="M154" s="3">
        <v>2.8947147915604002E-3</v>
      </c>
      <c r="N154" s="3">
        <v>1.0928549143852E-3</v>
      </c>
      <c r="O154">
        <f t="shared" si="2"/>
        <v>-15.680462064003663</v>
      </c>
    </row>
    <row r="155" spans="1:15" x14ac:dyDescent="0.25">
      <c r="A155" s="3" t="s">
        <v>10</v>
      </c>
      <c r="B155" s="3" t="s">
        <v>32</v>
      </c>
      <c r="C155" s="3" t="s">
        <v>92</v>
      </c>
      <c r="D155" s="3" t="s">
        <v>93</v>
      </c>
      <c r="E155" s="3" t="s">
        <v>100</v>
      </c>
      <c r="F155" s="3" t="s">
        <v>101</v>
      </c>
      <c r="G155" s="3">
        <v>1990</v>
      </c>
      <c r="H155" s="3">
        <v>0.13424649995729199</v>
      </c>
      <c r="I155" s="3">
        <v>0.28391338487401702</v>
      </c>
      <c r="J155" s="4">
        <v>-4.60492294642E-5</v>
      </c>
      <c r="K155" s="3">
        <v>2021</v>
      </c>
      <c r="L155" s="3">
        <v>0.131015907126489</v>
      </c>
      <c r="M155" s="3">
        <v>0.28037077808161598</v>
      </c>
      <c r="N155" s="4">
        <v>-5.4241526227300001E-5</v>
      </c>
      <c r="O155">
        <f t="shared" si="2"/>
        <v>-2.4064633579502925</v>
      </c>
    </row>
    <row r="156" spans="1:15" x14ac:dyDescent="0.25">
      <c r="A156" s="3" t="s">
        <v>10</v>
      </c>
      <c r="B156" s="3" t="s">
        <v>32</v>
      </c>
      <c r="C156" s="3" t="s">
        <v>92</v>
      </c>
      <c r="D156" s="3" t="s">
        <v>93</v>
      </c>
      <c r="E156" s="3" t="s">
        <v>94</v>
      </c>
      <c r="F156" s="3" t="s">
        <v>101</v>
      </c>
      <c r="G156" s="3">
        <v>1990</v>
      </c>
      <c r="H156" s="3">
        <v>1.2405057251034799E-2</v>
      </c>
      <c r="I156" s="3">
        <v>2.1941285481778299E-2</v>
      </c>
      <c r="J156" s="3">
        <v>2.4326332251894001E-3</v>
      </c>
      <c r="K156" s="3">
        <v>2021</v>
      </c>
      <c r="L156" s="3">
        <v>1.2537388061030001E-2</v>
      </c>
      <c r="M156" s="3">
        <v>2.3394107554893399E-2</v>
      </c>
      <c r="N156" s="3">
        <v>2.3054440164466E-3</v>
      </c>
      <c r="O156">
        <f t="shared" si="2"/>
        <v>1.0667488856946821</v>
      </c>
    </row>
    <row r="157" spans="1:15" x14ac:dyDescent="0.25">
      <c r="A157" s="3" t="s">
        <v>10</v>
      </c>
      <c r="B157" s="3" t="s">
        <v>32</v>
      </c>
      <c r="C157" s="3" t="s">
        <v>92</v>
      </c>
      <c r="D157" s="3" t="s">
        <v>93</v>
      </c>
      <c r="E157" s="3" t="s">
        <v>95</v>
      </c>
      <c r="F157" s="3" t="s">
        <v>101</v>
      </c>
      <c r="G157" s="3">
        <v>1990</v>
      </c>
      <c r="H157" s="3">
        <v>4.9871058161778002E-3</v>
      </c>
      <c r="I157" s="3">
        <v>7.1107363018330996E-3</v>
      </c>
      <c r="J157" s="3">
        <v>3.4186439261557999E-3</v>
      </c>
      <c r="K157" s="3">
        <v>2021</v>
      </c>
      <c r="L157" s="3">
        <v>3.6113805149209002E-3</v>
      </c>
      <c r="M157" s="3">
        <v>4.8582145518288999E-3</v>
      </c>
      <c r="N157" s="3">
        <v>2.5027420141295999E-3</v>
      </c>
      <c r="O157">
        <f t="shared" si="2"/>
        <v>-27.585644900377883</v>
      </c>
    </row>
    <row r="158" spans="1:15" x14ac:dyDescent="0.25">
      <c r="A158" s="3" t="s">
        <v>10</v>
      </c>
      <c r="B158" s="3" t="s">
        <v>32</v>
      </c>
      <c r="C158" s="3" t="s">
        <v>92</v>
      </c>
      <c r="D158" s="3" t="s">
        <v>93</v>
      </c>
      <c r="E158" s="3" t="s">
        <v>96</v>
      </c>
      <c r="F158" s="3" t="s">
        <v>101</v>
      </c>
      <c r="G158" s="3">
        <v>1990</v>
      </c>
      <c r="H158" s="3">
        <v>2.4104373590388199E-2</v>
      </c>
      <c r="I158" s="3">
        <v>5.5570288465800803E-2</v>
      </c>
      <c r="J158" s="3">
        <v>-6.9352804039659001E-3</v>
      </c>
      <c r="K158" s="3">
        <v>2021</v>
      </c>
      <c r="L158" s="3">
        <v>3.5359895668298197E-2</v>
      </c>
      <c r="M158" s="3">
        <v>8.0643747847099795E-2</v>
      </c>
      <c r="N158" s="3">
        <v>-1.00360888694822E-2</v>
      </c>
      <c r="O158">
        <f t="shared" si="2"/>
        <v>46.694937064857896</v>
      </c>
    </row>
    <row r="159" spans="1:15" x14ac:dyDescent="0.25">
      <c r="A159" s="3" t="s">
        <v>10</v>
      </c>
      <c r="B159" s="3" t="s">
        <v>33</v>
      </c>
      <c r="C159" s="3" t="s">
        <v>92</v>
      </c>
      <c r="D159" s="3" t="s">
        <v>93</v>
      </c>
      <c r="E159" s="3" t="s">
        <v>97</v>
      </c>
      <c r="F159" s="3" t="s">
        <v>101</v>
      </c>
      <c r="G159" s="3">
        <v>1990</v>
      </c>
      <c r="H159" s="3">
        <v>1.8271443460297299E-2</v>
      </c>
      <c r="I159" s="3">
        <v>4.0174452136614601E-2</v>
      </c>
      <c r="J159" s="3">
        <v>-4.2253999412275997E-3</v>
      </c>
      <c r="K159" s="3">
        <v>2021</v>
      </c>
      <c r="L159" s="3">
        <v>1.26182211478777E-2</v>
      </c>
      <c r="M159" s="3">
        <v>2.8706139045461002E-2</v>
      </c>
      <c r="N159" s="3">
        <v>-3.1344531332141998E-3</v>
      </c>
      <c r="O159">
        <f t="shared" si="2"/>
        <v>-30.940206364667883</v>
      </c>
    </row>
    <row r="160" spans="1:15" x14ac:dyDescent="0.25">
      <c r="A160" s="3" t="s">
        <v>10</v>
      </c>
      <c r="B160" s="3" t="s">
        <v>33</v>
      </c>
      <c r="C160" s="3" t="s">
        <v>92</v>
      </c>
      <c r="D160" s="3" t="s">
        <v>93</v>
      </c>
      <c r="E160" s="3" t="s">
        <v>98</v>
      </c>
      <c r="F160" s="3" t="s">
        <v>101</v>
      </c>
      <c r="G160" s="3">
        <v>1990</v>
      </c>
      <c r="H160" s="3">
        <v>4.0125893148388103E-2</v>
      </c>
      <c r="I160" s="3">
        <v>7.93602148920073E-2</v>
      </c>
      <c r="J160" s="3">
        <v>-2.7887614689619E-3</v>
      </c>
      <c r="K160" s="3">
        <v>2021</v>
      </c>
      <c r="L160" s="3">
        <v>4.2104494050531197E-2</v>
      </c>
      <c r="M160" s="3">
        <v>7.9806324711060195E-2</v>
      </c>
      <c r="N160" s="3">
        <v>-3.7983865841459E-3</v>
      </c>
      <c r="O160">
        <f t="shared" si="2"/>
        <v>4.9309828315250241</v>
      </c>
    </row>
    <row r="161" spans="1:15" x14ac:dyDescent="0.25">
      <c r="A161" s="3" t="s">
        <v>10</v>
      </c>
      <c r="B161" s="3" t="s">
        <v>33</v>
      </c>
      <c r="C161" s="3" t="s">
        <v>92</v>
      </c>
      <c r="D161" s="3" t="s">
        <v>93</v>
      </c>
      <c r="E161" s="3" t="s">
        <v>99</v>
      </c>
      <c r="F161" s="3" t="s">
        <v>101</v>
      </c>
      <c r="G161" s="3">
        <v>1990</v>
      </c>
      <c r="H161" s="3">
        <v>8.8327531356057996E-3</v>
      </c>
      <c r="I161" s="3">
        <v>1.7040980668676101E-2</v>
      </c>
      <c r="J161" s="3">
        <v>3.0953797124779999E-3</v>
      </c>
      <c r="K161" s="3">
        <v>2021</v>
      </c>
      <c r="L161" s="3">
        <v>1.8606062915085798E-2</v>
      </c>
      <c r="M161" s="3">
        <v>2.9620159176642499E-2</v>
      </c>
      <c r="N161" s="3">
        <v>9.7958553140367992E-3</v>
      </c>
      <c r="O161">
        <f t="shared" si="2"/>
        <v>110.64851048630253</v>
      </c>
    </row>
    <row r="162" spans="1:15" x14ac:dyDescent="0.25">
      <c r="A162" s="3" t="s">
        <v>10</v>
      </c>
      <c r="B162" s="3" t="s">
        <v>33</v>
      </c>
      <c r="C162" s="3" t="s">
        <v>92</v>
      </c>
      <c r="D162" s="3" t="s">
        <v>93</v>
      </c>
      <c r="E162" s="3" t="s">
        <v>100</v>
      </c>
      <c r="F162" s="3" t="s">
        <v>101</v>
      </c>
      <c r="G162" s="3">
        <v>1990</v>
      </c>
      <c r="H162" s="3">
        <v>0.13610697379011499</v>
      </c>
      <c r="I162" s="3">
        <v>0.28829295573057501</v>
      </c>
      <c r="J162" s="4">
        <v>-2.8133111315200001E-5</v>
      </c>
      <c r="K162" s="3">
        <v>2021</v>
      </c>
      <c r="L162" s="3">
        <v>0.135967872537928</v>
      </c>
      <c r="M162" s="3">
        <v>0.28795214316709</v>
      </c>
      <c r="N162" s="4">
        <v>-8.1203481311500003E-5</v>
      </c>
      <c r="O162">
        <f t="shared" si="2"/>
        <v>-0.10219994487681318</v>
      </c>
    </row>
    <row r="163" spans="1:15" x14ac:dyDescent="0.25">
      <c r="A163" s="3" t="s">
        <v>10</v>
      </c>
      <c r="B163" s="3" t="s">
        <v>33</v>
      </c>
      <c r="C163" s="3" t="s">
        <v>92</v>
      </c>
      <c r="D163" s="3" t="s">
        <v>93</v>
      </c>
      <c r="E163" s="3" t="s">
        <v>94</v>
      </c>
      <c r="F163" s="3" t="s">
        <v>101</v>
      </c>
      <c r="G163" s="3">
        <v>1990</v>
      </c>
      <c r="H163" s="3">
        <v>1.2880224048950799E-2</v>
      </c>
      <c r="I163" s="3">
        <v>2.3247964844857499E-2</v>
      </c>
      <c r="J163" s="3">
        <v>2.2829828436417001E-3</v>
      </c>
      <c r="K163" s="3">
        <v>2021</v>
      </c>
      <c r="L163" s="3">
        <v>1.2865841689035699E-2</v>
      </c>
      <c r="M163" s="3">
        <v>2.4106733460845398E-2</v>
      </c>
      <c r="N163" s="3">
        <v>2.3965473152030002E-3</v>
      </c>
      <c r="O163">
        <f t="shared" si="2"/>
        <v>-0.11166234267696071</v>
      </c>
    </row>
    <row r="164" spans="1:15" x14ac:dyDescent="0.25">
      <c r="A164" s="3" t="s">
        <v>10</v>
      </c>
      <c r="B164" s="3" t="s">
        <v>33</v>
      </c>
      <c r="C164" s="3" t="s">
        <v>92</v>
      </c>
      <c r="D164" s="3" t="s">
        <v>93</v>
      </c>
      <c r="E164" s="3" t="s">
        <v>95</v>
      </c>
      <c r="F164" s="3" t="s">
        <v>101</v>
      </c>
      <c r="G164" s="3">
        <v>1990</v>
      </c>
      <c r="H164" s="3">
        <v>8.2741263365352005E-3</v>
      </c>
      <c r="I164" s="3">
        <v>1.15801261367054E-2</v>
      </c>
      <c r="J164" s="3">
        <v>5.7497813015446996E-3</v>
      </c>
      <c r="K164" s="3">
        <v>2021</v>
      </c>
      <c r="L164" s="3">
        <v>6.2475123637757996E-3</v>
      </c>
      <c r="M164" s="3">
        <v>8.7327233083550997E-3</v>
      </c>
      <c r="N164" s="3">
        <v>4.2768056094225999E-3</v>
      </c>
      <c r="O164">
        <f t="shared" si="2"/>
        <v>-24.493389275562446</v>
      </c>
    </row>
    <row r="165" spans="1:15" x14ac:dyDescent="0.25">
      <c r="A165" s="3" t="s">
        <v>10</v>
      </c>
      <c r="B165" s="3" t="s">
        <v>33</v>
      </c>
      <c r="C165" s="3" t="s">
        <v>92</v>
      </c>
      <c r="D165" s="3" t="s">
        <v>93</v>
      </c>
      <c r="E165" s="3" t="s">
        <v>96</v>
      </c>
      <c r="F165" s="3" t="s">
        <v>101</v>
      </c>
      <c r="G165" s="3">
        <v>1990</v>
      </c>
      <c r="H165" s="3">
        <v>1.7184719325863799E-2</v>
      </c>
      <c r="I165" s="3">
        <v>4.0514956357421403E-2</v>
      </c>
      <c r="J165" s="3">
        <v>-4.9346014647199E-3</v>
      </c>
      <c r="K165" s="3">
        <v>2021</v>
      </c>
      <c r="L165" s="3">
        <v>3.2851663944228199E-2</v>
      </c>
      <c r="M165" s="3">
        <v>7.6818838578795096E-2</v>
      </c>
      <c r="N165" s="3">
        <v>-9.0669786337333001E-3</v>
      </c>
      <c r="O165">
        <f t="shared" si="2"/>
        <v>91.167881891355208</v>
      </c>
    </row>
    <row r="166" spans="1:15" x14ac:dyDescent="0.25">
      <c r="A166" s="3" t="s">
        <v>10</v>
      </c>
      <c r="B166" s="3" t="s">
        <v>34</v>
      </c>
      <c r="C166" s="3" t="s">
        <v>92</v>
      </c>
      <c r="D166" s="3" t="s">
        <v>93</v>
      </c>
      <c r="E166" s="3" t="s">
        <v>97</v>
      </c>
      <c r="F166" s="3" t="s">
        <v>101</v>
      </c>
      <c r="G166" s="3">
        <v>1990</v>
      </c>
      <c r="H166" s="3">
        <v>9.8553205183923992E-3</v>
      </c>
      <c r="I166" s="3">
        <v>2.1950114818820501E-2</v>
      </c>
      <c r="J166" s="3">
        <v>-2.3270165450100001E-3</v>
      </c>
      <c r="K166" s="3">
        <v>2021</v>
      </c>
      <c r="L166" s="3">
        <v>1.3068615320261099E-2</v>
      </c>
      <c r="M166" s="3">
        <v>2.8980889932881799E-2</v>
      </c>
      <c r="N166" s="3">
        <v>-3.1331592981619001E-3</v>
      </c>
      <c r="O166">
        <f t="shared" si="2"/>
        <v>32.604670704234515</v>
      </c>
    </row>
    <row r="167" spans="1:15" x14ac:dyDescent="0.25">
      <c r="A167" s="3" t="s">
        <v>10</v>
      </c>
      <c r="B167" s="3" t="s">
        <v>34</v>
      </c>
      <c r="C167" s="3" t="s">
        <v>92</v>
      </c>
      <c r="D167" s="3" t="s">
        <v>93</v>
      </c>
      <c r="E167" s="3" t="s">
        <v>98</v>
      </c>
      <c r="F167" s="3" t="s">
        <v>101</v>
      </c>
      <c r="G167" s="3">
        <v>1990</v>
      </c>
      <c r="H167" s="3">
        <v>4.60294202600076E-2</v>
      </c>
      <c r="I167" s="3">
        <v>9.1184895635188196E-2</v>
      </c>
      <c r="J167" s="3">
        <v>-3.2661905333530002E-3</v>
      </c>
      <c r="K167" s="3">
        <v>2021</v>
      </c>
      <c r="L167" s="3">
        <v>5.6260530418595897E-2</v>
      </c>
      <c r="M167" s="3">
        <v>0.11221141786762499</v>
      </c>
      <c r="N167" s="3">
        <v>-3.9348268525338003E-3</v>
      </c>
      <c r="O167">
        <f t="shared" si="2"/>
        <v>22.227327871599414</v>
      </c>
    </row>
    <row r="168" spans="1:15" x14ac:dyDescent="0.25">
      <c r="A168" s="3" t="s">
        <v>10</v>
      </c>
      <c r="B168" s="3" t="s">
        <v>34</v>
      </c>
      <c r="C168" s="3" t="s">
        <v>92</v>
      </c>
      <c r="D168" s="3" t="s">
        <v>93</v>
      </c>
      <c r="E168" s="3" t="s">
        <v>99</v>
      </c>
      <c r="F168" s="3" t="s">
        <v>101</v>
      </c>
      <c r="G168" s="3">
        <v>1990</v>
      </c>
      <c r="H168" s="3">
        <v>5.8221770743446003E-3</v>
      </c>
      <c r="I168" s="3">
        <v>1.00125201604069E-2</v>
      </c>
      <c r="J168" s="3">
        <v>2.4946362928406E-3</v>
      </c>
      <c r="K168" s="3">
        <v>2021</v>
      </c>
      <c r="L168" s="3">
        <v>8.0735111855301002E-3</v>
      </c>
      <c r="M168" s="3">
        <v>1.20508410694433E-2</v>
      </c>
      <c r="N168" s="3">
        <v>4.6633139391676999E-3</v>
      </c>
      <c r="O168">
        <f t="shared" si="2"/>
        <v>38.668252140698272</v>
      </c>
    </row>
    <row r="169" spans="1:15" x14ac:dyDescent="0.25">
      <c r="A169" s="3" t="s">
        <v>10</v>
      </c>
      <c r="B169" s="3" t="s">
        <v>34</v>
      </c>
      <c r="C169" s="3" t="s">
        <v>92</v>
      </c>
      <c r="D169" s="3" t="s">
        <v>93</v>
      </c>
      <c r="E169" s="3" t="s">
        <v>100</v>
      </c>
      <c r="F169" s="3" t="s">
        <v>101</v>
      </c>
      <c r="G169" s="3">
        <v>1990</v>
      </c>
      <c r="H169" s="3">
        <v>0.13609367201333999</v>
      </c>
      <c r="I169" s="3">
        <v>0.28812680952434899</v>
      </c>
      <c r="J169" s="4">
        <v>-8.4613192514000006E-5</v>
      </c>
      <c r="K169" s="3">
        <v>2021</v>
      </c>
      <c r="L169" s="3">
        <v>0.136095655592682</v>
      </c>
      <c r="M169" s="3">
        <v>0.28821726736501702</v>
      </c>
      <c r="N169" s="4">
        <v>-5.6541951886700003E-5</v>
      </c>
      <c r="O169">
        <f t="shared" si="2"/>
        <v>1.4575103402365125E-3</v>
      </c>
    </row>
    <row r="170" spans="1:15" x14ac:dyDescent="0.25">
      <c r="A170" s="3" t="s">
        <v>10</v>
      </c>
      <c r="B170" s="3" t="s">
        <v>34</v>
      </c>
      <c r="C170" s="3" t="s">
        <v>92</v>
      </c>
      <c r="D170" s="3" t="s">
        <v>93</v>
      </c>
      <c r="E170" s="3" t="s">
        <v>94</v>
      </c>
      <c r="F170" s="3" t="s">
        <v>101</v>
      </c>
      <c r="G170" s="3">
        <v>1990</v>
      </c>
      <c r="H170" s="3">
        <v>1.01016962446291E-2</v>
      </c>
      <c r="I170" s="3">
        <v>1.91980271980077E-2</v>
      </c>
      <c r="J170" s="3">
        <v>1.8319986952197E-3</v>
      </c>
      <c r="K170" s="3">
        <v>2021</v>
      </c>
      <c r="L170" s="3">
        <v>1.0777538984576399E-2</v>
      </c>
      <c r="M170" s="3">
        <v>1.95098234326159E-2</v>
      </c>
      <c r="N170" s="3">
        <v>2.2317275660969E-3</v>
      </c>
      <c r="O170">
        <f t="shared" si="2"/>
        <v>6.6903886592970281</v>
      </c>
    </row>
    <row r="171" spans="1:15" x14ac:dyDescent="0.25">
      <c r="A171" s="3" t="s">
        <v>10</v>
      </c>
      <c r="B171" s="3" t="s">
        <v>34</v>
      </c>
      <c r="C171" s="3" t="s">
        <v>92</v>
      </c>
      <c r="D171" s="3" t="s">
        <v>93</v>
      </c>
      <c r="E171" s="3" t="s">
        <v>95</v>
      </c>
      <c r="F171" s="3" t="s">
        <v>101</v>
      </c>
      <c r="G171" s="3">
        <v>1990</v>
      </c>
      <c r="H171" s="3">
        <v>3.0012753096934001E-3</v>
      </c>
      <c r="I171" s="3">
        <v>4.0525885699889998E-3</v>
      </c>
      <c r="J171" s="3">
        <v>2.0619766372739E-3</v>
      </c>
      <c r="K171" s="3">
        <v>2021</v>
      </c>
      <c r="L171" s="3">
        <v>4.1735340357177998E-3</v>
      </c>
      <c r="M171" s="3">
        <v>5.7228793182562002E-3</v>
      </c>
      <c r="N171" s="3">
        <v>2.9167168125466998E-3</v>
      </c>
      <c r="O171">
        <f t="shared" si="2"/>
        <v>39.058686893477748</v>
      </c>
    </row>
    <row r="172" spans="1:15" x14ac:dyDescent="0.25">
      <c r="A172" s="3" t="s">
        <v>10</v>
      </c>
      <c r="B172" s="3" t="s">
        <v>34</v>
      </c>
      <c r="C172" s="3" t="s">
        <v>92</v>
      </c>
      <c r="D172" s="3" t="s">
        <v>93</v>
      </c>
      <c r="E172" s="3" t="s">
        <v>96</v>
      </c>
      <c r="F172" s="3" t="s">
        <v>101</v>
      </c>
      <c r="G172" s="3">
        <v>1990</v>
      </c>
      <c r="H172" s="3">
        <v>1.50496869457629E-2</v>
      </c>
      <c r="I172" s="3">
        <v>3.6826487327239303E-2</v>
      </c>
      <c r="J172" s="3">
        <v>-4.4638692845008002E-3</v>
      </c>
      <c r="K172" s="3">
        <v>2021</v>
      </c>
      <c r="L172" s="3">
        <v>3.3793587899443998E-2</v>
      </c>
      <c r="M172" s="3">
        <v>8.0140276691042095E-2</v>
      </c>
      <c r="N172" s="3">
        <v>-9.4298211350132E-3</v>
      </c>
      <c r="O172">
        <f t="shared" si="2"/>
        <v>124.54678307417066</v>
      </c>
    </row>
    <row r="173" spans="1:15" x14ac:dyDescent="0.25">
      <c r="A173" s="3" t="s">
        <v>10</v>
      </c>
      <c r="B173" s="3" t="s">
        <v>35</v>
      </c>
      <c r="C173" s="3" t="s">
        <v>92</v>
      </c>
      <c r="D173" s="3" t="s">
        <v>93</v>
      </c>
      <c r="E173" s="3" t="s">
        <v>99</v>
      </c>
      <c r="F173" s="3" t="s">
        <v>101</v>
      </c>
      <c r="G173" s="3">
        <v>1990</v>
      </c>
      <c r="H173" s="3">
        <v>5.09755002722602E-2</v>
      </c>
      <c r="I173" s="3">
        <v>7.00527042849865E-2</v>
      </c>
      <c r="J173" s="3">
        <v>3.3914241455366201E-2</v>
      </c>
      <c r="K173" s="3">
        <v>2021</v>
      </c>
      <c r="L173" s="3">
        <v>5.1001567316566403E-2</v>
      </c>
      <c r="M173" s="3">
        <v>6.9320367789747595E-2</v>
      </c>
      <c r="N173" s="3">
        <v>3.4948344813804898E-2</v>
      </c>
      <c r="O173">
        <f t="shared" si="2"/>
        <v>5.1136416841380865E-2</v>
      </c>
    </row>
    <row r="174" spans="1:15" x14ac:dyDescent="0.25">
      <c r="A174" s="3" t="s">
        <v>10</v>
      </c>
      <c r="B174" s="3" t="s">
        <v>35</v>
      </c>
      <c r="C174" s="3" t="s">
        <v>92</v>
      </c>
      <c r="D174" s="3" t="s">
        <v>93</v>
      </c>
      <c r="E174" s="3" t="s">
        <v>100</v>
      </c>
      <c r="F174" s="3" t="s">
        <v>101</v>
      </c>
      <c r="G174" s="3">
        <v>1990</v>
      </c>
      <c r="H174" s="3">
        <v>0.136284159126659</v>
      </c>
      <c r="I174" s="3">
        <v>0.28866825034788302</v>
      </c>
      <c r="J174" s="4">
        <v>-4.3891442999300001E-5</v>
      </c>
      <c r="K174" s="3">
        <v>2021</v>
      </c>
      <c r="L174" s="3">
        <v>0.13639959201628499</v>
      </c>
      <c r="M174" s="3">
        <v>0.289042134938714</v>
      </c>
      <c r="N174" s="4">
        <v>-5.7845565096399998E-5</v>
      </c>
      <c r="O174">
        <f t="shared" si="2"/>
        <v>8.4700151775308138E-2</v>
      </c>
    </row>
    <row r="175" spans="1:15" x14ac:dyDescent="0.25">
      <c r="A175" s="3" t="s">
        <v>10</v>
      </c>
      <c r="B175" s="3" t="s">
        <v>35</v>
      </c>
      <c r="C175" s="3" t="s">
        <v>92</v>
      </c>
      <c r="D175" s="3" t="s">
        <v>93</v>
      </c>
      <c r="E175" s="3" t="s">
        <v>97</v>
      </c>
      <c r="F175" s="3" t="s">
        <v>101</v>
      </c>
      <c r="G175" s="3">
        <v>1990</v>
      </c>
      <c r="H175" s="3">
        <v>1.53303288332033E-2</v>
      </c>
      <c r="I175" s="3">
        <v>3.4542358262493397E-2</v>
      </c>
      <c r="J175" s="3">
        <v>-3.6675850228305999E-3</v>
      </c>
      <c r="K175" s="3">
        <v>2021</v>
      </c>
      <c r="L175" s="3">
        <v>1.0535155242550999E-2</v>
      </c>
      <c r="M175" s="3">
        <v>2.3528045840413399E-2</v>
      </c>
      <c r="N175" s="3">
        <v>-2.5473562301378001E-3</v>
      </c>
      <c r="O175">
        <f t="shared" si="2"/>
        <v>-31.279000227748803</v>
      </c>
    </row>
    <row r="176" spans="1:15" x14ac:dyDescent="0.25">
      <c r="A176" s="3" t="s">
        <v>10</v>
      </c>
      <c r="B176" s="3" t="s">
        <v>35</v>
      </c>
      <c r="C176" s="3" t="s">
        <v>92</v>
      </c>
      <c r="D176" s="3" t="s">
        <v>93</v>
      </c>
      <c r="E176" s="3" t="s">
        <v>98</v>
      </c>
      <c r="F176" s="3" t="s">
        <v>101</v>
      </c>
      <c r="G176" s="3">
        <v>1990</v>
      </c>
      <c r="H176" s="3">
        <v>5.2377419654771301E-2</v>
      </c>
      <c r="I176" s="3">
        <v>0.10359179634770201</v>
      </c>
      <c r="J176" s="3">
        <v>-2.5251977577617E-3</v>
      </c>
      <c r="K176" s="3">
        <v>2021</v>
      </c>
      <c r="L176" s="3">
        <v>7.7470706350426799E-2</v>
      </c>
      <c r="M176" s="3">
        <v>0.15000844718155101</v>
      </c>
      <c r="N176" s="3">
        <v>-2.7447420802133998E-3</v>
      </c>
      <c r="O176">
        <f t="shared" si="2"/>
        <v>47.908596607182488</v>
      </c>
    </row>
    <row r="177" spans="1:15" x14ac:dyDescent="0.25">
      <c r="A177" s="3" t="s">
        <v>10</v>
      </c>
      <c r="B177" s="3" t="s">
        <v>35</v>
      </c>
      <c r="C177" s="3" t="s">
        <v>92</v>
      </c>
      <c r="D177" s="3" t="s">
        <v>93</v>
      </c>
      <c r="E177" s="3" t="s">
        <v>95</v>
      </c>
      <c r="F177" s="3" t="s">
        <v>101</v>
      </c>
      <c r="G177" s="3">
        <v>1990</v>
      </c>
      <c r="H177" s="3">
        <v>4.1902395272915803E-2</v>
      </c>
      <c r="I177" s="3">
        <v>5.1418637592613899E-2</v>
      </c>
      <c r="J177" s="3">
        <v>3.2299528949055703E-2</v>
      </c>
      <c r="K177" s="3">
        <v>2021</v>
      </c>
      <c r="L177" s="3">
        <v>3.8447846175490498E-2</v>
      </c>
      <c r="M177" s="3">
        <v>4.7803133922160401E-2</v>
      </c>
      <c r="N177" s="3">
        <v>2.9675595004604802E-2</v>
      </c>
      <c r="O177">
        <f t="shared" si="2"/>
        <v>-8.2442759534994909</v>
      </c>
    </row>
    <row r="178" spans="1:15" x14ac:dyDescent="0.25">
      <c r="A178" s="3" t="s">
        <v>10</v>
      </c>
      <c r="B178" s="3" t="s">
        <v>35</v>
      </c>
      <c r="C178" s="3" t="s">
        <v>92</v>
      </c>
      <c r="D178" s="3" t="s">
        <v>93</v>
      </c>
      <c r="E178" s="3" t="s">
        <v>96</v>
      </c>
      <c r="F178" s="3" t="s">
        <v>101</v>
      </c>
      <c r="G178" s="3">
        <v>1990</v>
      </c>
      <c r="H178" s="3">
        <v>3.0775213716245999E-2</v>
      </c>
      <c r="I178" s="3">
        <v>7.2442199070871599E-2</v>
      </c>
      <c r="J178" s="3">
        <v>-8.7336592731543997E-3</v>
      </c>
      <c r="K178" s="3">
        <v>2021</v>
      </c>
      <c r="L178" s="3">
        <v>4.8420349462684101E-2</v>
      </c>
      <c r="M178" s="3">
        <v>0.113035837387562</v>
      </c>
      <c r="N178" s="3">
        <v>-1.4317862320949899E-2</v>
      </c>
      <c r="O178">
        <f t="shared" si="2"/>
        <v>57.335542521751428</v>
      </c>
    </row>
    <row r="179" spans="1:15" x14ac:dyDescent="0.25">
      <c r="A179" s="3" t="s">
        <v>10</v>
      </c>
      <c r="B179" s="3" t="s">
        <v>35</v>
      </c>
      <c r="C179" s="3" t="s">
        <v>92</v>
      </c>
      <c r="D179" s="3" t="s">
        <v>93</v>
      </c>
      <c r="E179" s="3" t="s">
        <v>94</v>
      </c>
      <c r="F179" s="3" t="s">
        <v>101</v>
      </c>
      <c r="G179" s="3">
        <v>1990</v>
      </c>
      <c r="H179" s="3">
        <v>1.9027468877324899E-2</v>
      </c>
      <c r="I179" s="3">
        <v>3.3350573687112403E-2</v>
      </c>
      <c r="J179" s="3">
        <v>3.7041688168218999E-3</v>
      </c>
      <c r="K179" s="3">
        <v>2021</v>
      </c>
      <c r="L179" s="3">
        <v>2.14665273157463E-2</v>
      </c>
      <c r="M179" s="3">
        <v>3.76308308348604E-2</v>
      </c>
      <c r="N179" s="3">
        <v>4.4438909666918002E-3</v>
      </c>
      <c r="O179">
        <f t="shared" si="2"/>
        <v>12.818617411210354</v>
      </c>
    </row>
    <row r="180" spans="1:15" x14ac:dyDescent="0.25">
      <c r="A180" s="3" t="s">
        <v>10</v>
      </c>
      <c r="B180" s="3" t="s">
        <v>36</v>
      </c>
      <c r="C180" s="3" t="s">
        <v>92</v>
      </c>
      <c r="D180" s="3" t="s">
        <v>93</v>
      </c>
      <c r="E180" s="3" t="s">
        <v>97</v>
      </c>
      <c r="F180" s="3" t="s">
        <v>101</v>
      </c>
      <c r="G180" s="3">
        <v>1990</v>
      </c>
      <c r="H180" s="3">
        <v>1.88950070413661E-2</v>
      </c>
      <c r="I180" s="3">
        <v>4.1452677738427098E-2</v>
      </c>
      <c r="J180" s="3">
        <v>-4.3917460135783001E-3</v>
      </c>
      <c r="K180" s="3">
        <v>2021</v>
      </c>
      <c r="L180" s="3">
        <v>1.86629638658069E-2</v>
      </c>
      <c r="M180" s="3">
        <v>4.1300532406975503E-2</v>
      </c>
      <c r="N180" s="3">
        <v>-4.5967563281998003E-3</v>
      </c>
      <c r="O180">
        <f t="shared" si="2"/>
        <v>-1.2280660973091848</v>
      </c>
    </row>
    <row r="181" spans="1:15" x14ac:dyDescent="0.25">
      <c r="A181" s="3" t="s">
        <v>10</v>
      </c>
      <c r="B181" s="3" t="s">
        <v>36</v>
      </c>
      <c r="C181" s="3" t="s">
        <v>92</v>
      </c>
      <c r="D181" s="3" t="s">
        <v>93</v>
      </c>
      <c r="E181" s="3" t="s">
        <v>98</v>
      </c>
      <c r="F181" s="3" t="s">
        <v>101</v>
      </c>
      <c r="G181" s="3">
        <v>1990</v>
      </c>
      <c r="H181" s="3">
        <v>4.24565184538329E-2</v>
      </c>
      <c r="I181" s="3">
        <v>8.3918404709950697E-2</v>
      </c>
      <c r="J181" s="3">
        <v>-3.3573310522341001E-3</v>
      </c>
      <c r="K181" s="3">
        <v>2021</v>
      </c>
      <c r="L181" s="3">
        <v>5.7639833828441803E-2</v>
      </c>
      <c r="M181" s="3">
        <v>0.11381072645699999</v>
      </c>
      <c r="N181" s="3">
        <v>-3.3453457960323E-3</v>
      </c>
      <c r="O181">
        <f t="shared" si="2"/>
        <v>35.762035907676221</v>
      </c>
    </row>
    <row r="182" spans="1:15" x14ac:dyDescent="0.25">
      <c r="A182" s="3" t="s">
        <v>10</v>
      </c>
      <c r="B182" s="3" t="s">
        <v>36</v>
      </c>
      <c r="C182" s="3" t="s">
        <v>92</v>
      </c>
      <c r="D182" s="3" t="s">
        <v>93</v>
      </c>
      <c r="E182" s="3" t="s">
        <v>99</v>
      </c>
      <c r="F182" s="3" t="s">
        <v>101</v>
      </c>
      <c r="G182" s="3">
        <v>1990</v>
      </c>
      <c r="H182" s="3">
        <v>8.0625451658635008E-3</v>
      </c>
      <c r="I182" s="3">
        <v>1.4468522487938101E-2</v>
      </c>
      <c r="J182" s="3">
        <v>3.4731648339442998E-3</v>
      </c>
      <c r="K182" s="3">
        <v>2021</v>
      </c>
      <c r="L182" s="3">
        <v>1.5957767436278698E-2</v>
      </c>
      <c r="M182" s="3">
        <v>2.4984673119165898E-2</v>
      </c>
      <c r="N182" s="3">
        <v>8.1522593767711007E-3</v>
      </c>
      <c r="O182">
        <f t="shared" si="2"/>
        <v>97.924688891583003</v>
      </c>
    </row>
    <row r="183" spans="1:15" x14ac:dyDescent="0.25">
      <c r="A183" s="3" t="s">
        <v>10</v>
      </c>
      <c r="B183" s="3" t="s">
        <v>36</v>
      </c>
      <c r="C183" s="3" t="s">
        <v>92</v>
      </c>
      <c r="D183" s="3" t="s">
        <v>93</v>
      </c>
      <c r="E183" s="3" t="s">
        <v>95</v>
      </c>
      <c r="F183" s="3" t="s">
        <v>101</v>
      </c>
      <c r="G183" s="3">
        <v>1990</v>
      </c>
      <c r="H183" s="3">
        <v>1.1215227329767799E-2</v>
      </c>
      <c r="I183" s="3">
        <v>1.5658551964593901E-2</v>
      </c>
      <c r="J183" s="3">
        <v>7.5444449216261998E-3</v>
      </c>
      <c r="K183" s="3">
        <v>2021</v>
      </c>
      <c r="L183" s="3">
        <v>1.6530321700182399E-2</v>
      </c>
      <c r="M183" s="3">
        <v>2.25395992100061E-2</v>
      </c>
      <c r="N183" s="3">
        <v>1.1781461342409399E-2</v>
      </c>
      <c r="O183">
        <f t="shared" si="2"/>
        <v>47.391766694796402</v>
      </c>
    </row>
    <row r="184" spans="1:15" x14ac:dyDescent="0.25">
      <c r="A184" s="3" t="s">
        <v>10</v>
      </c>
      <c r="B184" s="3" t="s">
        <v>36</v>
      </c>
      <c r="C184" s="3" t="s">
        <v>92</v>
      </c>
      <c r="D184" s="3" t="s">
        <v>93</v>
      </c>
      <c r="E184" s="3" t="s">
        <v>100</v>
      </c>
      <c r="F184" s="3" t="s">
        <v>101</v>
      </c>
      <c r="G184" s="3">
        <v>1990</v>
      </c>
      <c r="H184" s="3">
        <v>0.13590518069969701</v>
      </c>
      <c r="I184" s="3">
        <v>0.28807946391378503</v>
      </c>
      <c r="J184" s="3">
        <v>-1.013532251997E-4</v>
      </c>
      <c r="K184" s="3">
        <v>2021</v>
      </c>
      <c r="L184" s="3">
        <v>0.13651111215046399</v>
      </c>
      <c r="M184" s="3">
        <v>0.28910799375692497</v>
      </c>
      <c r="N184" s="4">
        <v>-7.0626009121800006E-5</v>
      </c>
      <c r="O184">
        <f t="shared" si="2"/>
        <v>0.44584867747306867</v>
      </c>
    </row>
    <row r="185" spans="1:15" x14ac:dyDescent="0.25">
      <c r="A185" s="3" t="s">
        <v>10</v>
      </c>
      <c r="B185" s="3" t="s">
        <v>36</v>
      </c>
      <c r="C185" s="3" t="s">
        <v>92</v>
      </c>
      <c r="D185" s="3" t="s">
        <v>93</v>
      </c>
      <c r="E185" s="3" t="s">
        <v>94</v>
      </c>
      <c r="F185" s="3" t="s">
        <v>101</v>
      </c>
      <c r="G185" s="3">
        <v>1990</v>
      </c>
      <c r="H185" s="3">
        <v>1.6615337120808801E-2</v>
      </c>
      <c r="I185" s="3">
        <v>2.9894270912624001E-2</v>
      </c>
      <c r="J185" s="3">
        <v>3.3892426678845001E-3</v>
      </c>
      <c r="K185" s="3">
        <v>2021</v>
      </c>
      <c r="L185" s="3">
        <v>1.7343092694866301E-2</v>
      </c>
      <c r="M185" s="3">
        <v>3.1800249662399402E-2</v>
      </c>
      <c r="N185" s="3">
        <v>3.5653895367051E-3</v>
      </c>
      <c r="O185">
        <f t="shared" si="2"/>
        <v>4.3800229195835527</v>
      </c>
    </row>
    <row r="186" spans="1:15" x14ac:dyDescent="0.25">
      <c r="A186" s="3" t="s">
        <v>10</v>
      </c>
      <c r="B186" s="3" t="s">
        <v>36</v>
      </c>
      <c r="C186" s="3" t="s">
        <v>92</v>
      </c>
      <c r="D186" s="3" t="s">
        <v>93</v>
      </c>
      <c r="E186" s="3" t="s">
        <v>96</v>
      </c>
      <c r="F186" s="3" t="s">
        <v>101</v>
      </c>
      <c r="G186" s="3">
        <v>1990</v>
      </c>
      <c r="H186" s="3">
        <v>1.92192309465486E-2</v>
      </c>
      <c r="I186" s="3">
        <v>4.46643364686393E-2</v>
      </c>
      <c r="J186" s="3">
        <v>-5.6757404815534996E-3</v>
      </c>
      <c r="K186" s="3">
        <v>2021</v>
      </c>
      <c r="L186" s="3">
        <v>3.0938584109772099E-2</v>
      </c>
      <c r="M186" s="3">
        <v>7.1675456881824695E-2</v>
      </c>
      <c r="N186" s="3">
        <v>-9.3709708049309996E-3</v>
      </c>
      <c r="O186">
        <f t="shared" si="2"/>
        <v>60.977222219851967</v>
      </c>
    </row>
    <row r="187" spans="1:15" x14ac:dyDescent="0.25">
      <c r="A187" s="3" t="s">
        <v>10</v>
      </c>
      <c r="B187" s="3" t="s">
        <v>37</v>
      </c>
      <c r="C187" s="3" t="s">
        <v>92</v>
      </c>
      <c r="D187" s="3" t="s">
        <v>93</v>
      </c>
      <c r="E187" s="3" t="s">
        <v>99</v>
      </c>
      <c r="F187" s="3" t="s">
        <v>101</v>
      </c>
      <c r="G187" s="3">
        <v>1990</v>
      </c>
      <c r="H187" s="3">
        <v>1.50442049888107E-2</v>
      </c>
      <c r="I187" s="3">
        <v>2.4681291960385099E-2</v>
      </c>
      <c r="J187" s="3">
        <v>6.6978023470475002E-3</v>
      </c>
      <c r="K187" s="3">
        <v>2021</v>
      </c>
      <c r="L187" s="3">
        <v>2.2832220268977799E-2</v>
      </c>
      <c r="M187" s="3">
        <v>3.3655981856961899E-2</v>
      </c>
      <c r="N187" s="3">
        <v>1.45248075405263E-2</v>
      </c>
      <c r="O187">
        <f t="shared" si="2"/>
        <v>51.767542957301657</v>
      </c>
    </row>
    <row r="188" spans="1:15" x14ac:dyDescent="0.25">
      <c r="A188" s="3" t="s">
        <v>10</v>
      </c>
      <c r="B188" s="3" t="s">
        <v>37</v>
      </c>
      <c r="C188" s="3" t="s">
        <v>92</v>
      </c>
      <c r="D188" s="3" t="s">
        <v>93</v>
      </c>
      <c r="E188" s="3" t="s">
        <v>97</v>
      </c>
      <c r="F188" s="3" t="s">
        <v>101</v>
      </c>
      <c r="G188" s="3">
        <v>1990</v>
      </c>
      <c r="H188" s="3">
        <v>1.2365323381051599E-2</v>
      </c>
      <c r="I188" s="3">
        <v>2.7342605387291899E-2</v>
      </c>
      <c r="J188" s="3">
        <v>-2.9293363669802E-3</v>
      </c>
      <c r="K188" s="3">
        <v>2021</v>
      </c>
      <c r="L188" s="3">
        <v>1.30919331825594E-2</v>
      </c>
      <c r="M188" s="3">
        <v>3.0038689804072E-2</v>
      </c>
      <c r="N188" s="3">
        <v>-2.9922055924909998E-3</v>
      </c>
      <c r="O188">
        <f t="shared" si="2"/>
        <v>5.8761892359503074</v>
      </c>
    </row>
    <row r="189" spans="1:15" x14ac:dyDescent="0.25">
      <c r="A189" s="3" t="s">
        <v>10</v>
      </c>
      <c r="B189" s="3" t="s">
        <v>37</v>
      </c>
      <c r="C189" s="3" t="s">
        <v>92</v>
      </c>
      <c r="D189" s="3" t="s">
        <v>93</v>
      </c>
      <c r="E189" s="3" t="s">
        <v>98</v>
      </c>
      <c r="F189" s="3" t="s">
        <v>101</v>
      </c>
      <c r="G189" s="3">
        <v>1990</v>
      </c>
      <c r="H189" s="3">
        <v>4.4405497886477997E-2</v>
      </c>
      <c r="I189" s="3">
        <v>9.1119615074386207E-2</v>
      </c>
      <c r="J189" s="3">
        <v>-3.1814977883077998E-3</v>
      </c>
      <c r="K189" s="3">
        <v>2021</v>
      </c>
      <c r="L189" s="3">
        <v>7.8755356090529499E-2</v>
      </c>
      <c r="M189" s="3">
        <v>0.15516314618277499</v>
      </c>
      <c r="N189" s="3">
        <v>-2.7062516427249E-3</v>
      </c>
      <c r="O189">
        <f t="shared" si="2"/>
        <v>77.354966927443101</v>
      </c>
    </row>
    <row r="190" spans="1:15" x14ac:dyDescent="0.25">
      <c r="A190" s="3" t="s">
        <v>10</v>
      </c>
      <c r="B190" s="3" t="s">
        <v>37</v>
      </c>
      <c r="C190" s="3" t="s">
        <v>92</v>
      </c>
      <c r="D190" s="3" t="s">
        <v>93</v>
      </c>
      <c r="E190" s="3" t="s">
        <v>100</v>
      </c>
      <c r="F190" s="3" t="s">
        <v>101</v>
      </c>
      <c r="G190" s="3">
        <v>1990</v>
      </c>
      <c r="H190" s="3">
        <v>0.12749097999902601</v>
      </c>
      <c r="I190" s="3">
        <v>0.27156488337223</v>
      </c>
      <c r="J190" s="4">
        <v>-2.9360425842999999E-5</v>
      </c>
      <c r="K190" s="3">
        <v>2021</v>
      </c>
      <c r="L190" s="3">
        <v>0.134173889207404</v>
      </c>
      <c r="M190" s="3">
        <v>0.28461605824381497</v>
      </c>
      <c r="N190" s="4">
        <v>-6.3054623071399999E-5</v>
      </c>
      <c r="O190">
        <f t="shared" si="2"/>
        <v>5.2418682548593258</v>
      </c>
    </row>
    <row r="191" spans="1:15" x14ac:dyDescent="0.25">
      <c r="A191" s="3" t="s">
        <v>10</v>
      </c>
      <c r="B191" s="3" t="s">
        <v>37</v>
      </c>
      <c r="C191" s="3" t="s">
        <v>92</v>
      </c>
      <c r="D191" s="3" t="s">
        <v>93</v>
      </c>
      <c r="E191" s="3" t="s">
        <v>94</v>
      </c>
      <c r="F191" s="3" t="s">
        <v>101</v>
      </c>
      <c r="G191" s="3">
        <v>1990</v>
      </c>
      <c r="H191" s="3">
        <v>1.5508237612373301E-2</v>
      </c>
      <c r="I191" s="3">
        <v>2.85612396981588E-2</v>
      </c>
      <c r="J191" s="3">
        <v>2.9593791808894001E-3</v>
      </c>
      <c r="K191" s="3">
        <v>2021</v>
      </c>
      <c r="L191" s="3">
        <v>1.85312884236273E-2</v>
      </c>
      <c r="M191" s="3">
        <v>3.3692019779534801E-2</v>
      </c>
      <c r="N191" s="3">
        <v>3.9510826944613997E-3</v>
      </c>
      <c r="O191">
        <f t="shared" si="2"/>
        <v>19.493193790389487</v>
      </c>
    </row>
    <row r="192" spans="1:15" x14ac:dyDescent="0.25">
      <c r="A192" s="3" t="s">
        <v>10</v>
      </c>
      <c r="B192" s="3" t="s">
        <v>37</v>
      </c>
      <c r="C192" s="3" t="s">
        <v>92</v>
      </c>
      <c r="D192" s="3" t="s">
        <v>93</v>
      </c>
      <c r="E192" s="3" t="s">
        <v>95</v>
      </c>
      <c r="F192" s="3" t="s">
        <v>101</v>
      </c>
      <c r="G192" s="3">
        <v>1990</v>
      </c>
      <c r="H192" s="3">
        <v>3.5903703682196503E-2</v>
      </c>
      <c r="I192" s="3">
        <v>4.6618389687005601E-2</v>
      </c>
      <c r="J192" s="3">
        <v>2.6228705722941101E-2</v>
      </c>
      <c r="K192" s="3">
        <v>2021</v>
      </c>
      <c r="L192" s="3">
        <v>3.9761481052129802E-2</v>
      </c>
      <c r="M192" s="3">
        <v>5.1551468274014897E-2</v>
      </c>
      <c r="N192" s="3">
        <v>2.98618439181134E-2</v>
      </c>
      <c r="O192">
        <f t="shared" si="2"/>
        <v>10.744789462615376</v>
      </c>
    </row>
    <row r="193" spans="1:15" x14ac:dyDescent="0.25">
      <c r="A193" s="3" t="s">
        <v>10</v>
      </c>
      <c r="B193" s="3" t="s">
        <v>37</v>
      </c>
      <c r="C193" s="3" t="s">
        <v>92</v>
      </c>
      <c r="D193" s="3" t="s">
        <v>93</v>
      </c>
      <c r="E193" s="3" t="s">
        <v>96</v>
      </c>
      <c r="F193" s="3" t="s">
        <v>101</v>
      </c>
      <c r="G193" s="3">
        <v>1990</v>
      </c>
      <c r="H193" s="3">
        <v>2.6788574033776501E-2</v>
      </c>
      <c r="I193" s="3">
        <v>6.2237917885944398E-2</v>
      </c>
      <c r="J193" s="3">
        <v>-7.6848724951795004E-3</v>
      </c>
      <c r="K193" s="3">
        <v>2021</v>
      </c>
      <c r="L193" s="3">
        <v>5.4574697930386801E-2</v>
      </c>
      <c r="M193" s="3">
        <v>0.13074389206673201</v>
      </c>
      <c r="N193" s="3">
        <v>-1.6046853392615301E-2</v>
      </c>
      <c r="O193">
        <f t="shared" si="2"/>
        <v>103.72378858828407</v>
      </c>
    </row>
    <row r="194" spans="1:15" x14ac:dyDescent="0.25">
      <c r="A194" s="3" t="s">
        <v>10</v>
      </c>
      <c r="B194" s="3" t="s">
        <v>38</v>
      </c>
      <c r="C194" s="3" t="s">
        <v>92</v>
      </c>
      <c r="D194" s="3" t="s">
        <v>93</v>
      </c>
      <c r="E194" s="3" t="s">
        <v>97</v>
      </c>
      <c r="F194" s="3" t="s">
        <v>101</v>
      </c>
      <c r="G194" s="3">
        <v>1990</v>
      </c>
      <c r="H194" s="3">
        <v>1.6049407708872501E-2</v>
      </c>
      <c r="I194" s="3">
        <v>3.6328945573994999E-2</v>
      </c>
      <c r="J194" s="3">
        <v>-3.8529572898527999E-3</v>
      </c>
      <c r="K194" s="3">
        <v>2021</v>
      </c>
      <c r="L194" s="3">
        <v>1.12324352949917E-2</v>
      </c>
      <c r="M194" s="3">
        <v>2.5189595536600499E-2</v>
      </c>
      <c r="N194" s="3">
        <v>-2.632092062953E-3</v>
      </c>
      <c r="O194">
        <f t="shared" si="2"/>
        <v>-30.013396763656651</v>
      </c>
    </row>
    <row r="195" spans="1:15" x14ac:dyDescent="0.25">
      <c r="A195" s="3" t="s">
        <v>10</v>
      </c>
      <c r="B195" s="3" t="s">
        <v>38</v>
      </c>
      <c r="C195" s="3" t="s">
        <v>92</v>
      </c>
      <c r="D195" s="3" t="s">
        <v>93</v>
      </c>
      <c r="E195" s="3" t="s">
        <v>98</v>
      </c>
      <c r="F195" s="3" t="s">
        <v>101</v>
      </c>
      <c r="G195" s="3">
        <v>1990</v>
      </c>
      <c r="H195" s="3">
        <v>4.4071117950000897E-2</v>
      </c>
      <c r="I195" s="3">
        <v>8.7277784230060398E-2</v>
      </c>
      <c r="J195" s="3">
        <v>-2.9369199965545E-3</v>
      </c>
      <c r="K195" s="3">
        <v>2021</v>
      </c>
      <c r="L195" s="3">
        <v>6.6995235754037E-2</v>
      </c>
      <c r="M195" s="3">
        <v>0.13347652545979299</v>
      </c>
      <c r="N195" s="3">
        <v>-2.6683270800920002E-3</v>
      </c>
      <c r="O195">
        <f t="shared" si="2"/>
        <v>52.016193076934726</v>
      </c>
    </row>
    <row r="196" spans="1:15" x14ac:dyDescent="0.25">
      <c r="A196" s="3" t="s">
        <v>10</v>
      </c>
      <c r="B196" s="3" t="s">
        <v>38</v>
      </c>
      <c r="C196" s="3" t="s">
        <v>92</v>
      </c>
      <c r="D196" s="3" t="s">
        <v>93</v>
      </c>
      <c r="E196" s="3" t="s">
        <v>99</v>
      </c>
      <c r="F196" s="3" t="s">
        <v>101</v>
      </c>
      <c r="G196" s="3">
        <v>1990</v>
      </c>
      <c r="H196" s="3">
        <v>5.5433149423811598E-2</v>
      </c>
      <c r="I196" s="3">
        <v>7.6556843961741006E-2</v>
      </c>
      <c r="J196" s="3">
        <v>3.6405996765340301E-2</v>
      </c>
      <c r="K196" s="3">
        <v>2021</v>
      </c>
      <c r="L196" s="3">
        <v>6.4050315445536202E-2</v>
      </c>
      <c r="M196" s="3">
        <v>8.5710678417552394E-2</v>
      </c>
      <c r="N196" s="3">
        <v>4.4958833294334401E-2</v>
      </c>
      <c r="O196">
        <f t="shared" si="2"/>
        <v>15.545149628505603</v>
      </c>
    </row>
    <row r="197" spans="1:15" x14ac:dyDescent="0.25">
      <c r="A197" s="3" t="s">
        <v>10</v>
      </c>
      <c r="B197" s="3" t="s">
        <v>38</v>
      </c>
      <c r="C197" s="3" t="s">
        <v>92</v>
      </c>
      <c r="D197" s="3" t="s">
        <v>93</v>
      </c>
      <c r="E197" s="3" t="s">
        <v>94</v>
      </c>
      <c r="F197" s="3" t="s">
        <v>101</v>
      </c>
      <c r="G197" s="3">
        <v>1990</v>
      </c>
      <c r="H197" s="3">
        <v>1.5941263084857101E-2</v>
      </c>
      <c r="I197" s="3">
        <v>2.8764749781237602E-2</v>
      </c>
      <c r="J197" s="3">
        <v>2.8386164632624002E-3</v>
      </c>
      <c r="K197" s="3">
        <v>2021</v>
      </c>
      <c r="L197" s="3">
        <v>1.7690588826816001E-2</v>
      </c>
      <c r="M197" s="3">
        <v>3.2869609239071701E-2</v>
      </c>
      <c r="N197" s="3">
        <v>3.8433721211899E-3</v>
      </c>
      <c r="O197">
        <f t="shared" si="2"/>
        <v>10.973570492168946</v>
      </c>
    </row>
    <row r="198" spans="1:15" x14ac:dyDescent="0.25">
      <c r="A198" s="3" t="s">
        <v>10</v>
      </c>
      <c r="B198" s="3" t="s">
        <v>38</v>
      </c>
      <c r="C198" s="3" t="s">
        <v>92</v>
      </c>
      <c r="D198" s="3" t="s">
        <v>93</v>
      </c>
      <c r="E198" s="3" t="s">
        <v>100</v>
      </c>
      <c r="F198" s="3" t="s">
        <v>101</v>
      </c>
      <c r="G198" s="3">
        <v>1990</v>
      </c>
      <c r="H198" s="3">
        <v>0.13642566553191601</v>
      </c>
      <c r="I198" s="3">
        <v>0.28886200614576801</v>
      </c>
      <c r="J198" s="4">
        <v>-8.7858240446900005E-5</v>
      </c>
      <c r="K198" s="3">
        <v>2021</v>
      </c>
      <c r="L198" s="3">
        <v>0.136438786213229</v>
      </c>
      <c r="M198" s="3">
        <v>0.28903071724448398</v>
      </c>
      <c r="N198" s="3">
        <v>-1.075881857943E-4</v>
      </c>
      <c r="O198">
        <f t="shared" ref="O198:O261" si="3">(L198-H198)/H198*100</f>
        <v>9.6174581680263799E-3</v>
      </c>
    </row>
    <row r="199" spans="1:15" x14ac:dyDescent="0.25">
      <c r="A199" s="3" t="s">
        <v>10</v>
      </c>
      <c r="B199" s="3" t="s">
        <v>38</v>
      </c>
      <c r="C199" s="3" t="s">
        <v>92</v>
      </c>
      <c r="D199" s="3" t="s">
        <v>93</v>
      </c>
      <c r="E199" s="3" t="s">
        <v>95</v>
      </c>
      <c r="F199" s="3" t="s">
        <v>101</v>
      </c>
      <c r="G199" s="3">
        <v>1990</v>
      </c>
      <c r="H199" s="3">
        <v>4.9443248837565103E-2</v>
      </c>
      <c r="I199" s="3">
        <v>6.3319211568648504E-2</v>
      </c>
      <c r="J199" s="3">
        <v>3.6182642332653003E-2</v>
      </c>
      <c r="K199" s="3">
        <v>2021</v>
      </c>
      <c r="L199" s="3">
        <v>4.1820644095718597E-2</v>
      </c>
      <c r="M199" s="3">
        <v>5.26504427166333E-2</v>
      </c>
      <c r="N199" s="3">
        <v>3.1517845216328402E-2</v>
      </c>
      <c r="O199">
        <f t="shared" si="3"/>
        <v>-15.4168767648924</v>
      </c>
    </row>
    <row r="200" spans="1:15" x14ac:dyDescent="0.25">
      <c r="A200" s="3" t="s">
        <v>10</v>
      </c>
      <c r="B200" s="3" t="s">
        <v>38</v>
      </c>
      <c r="C200" s="3" t="s">
        <v>92</v>
      </c>
      <c r="D200" s="3" t="s">
        <v>93</v>
      </c>
      <c r="E200" s="3" t="s">
        <v>96</v>
      </c>
      <c r="F200" s="3" t="s">
        <v>101</v>
      </c>
      <c r="G200" s="3">
        <v>1990</v>
      </c>
      <c r="H200" s="3">
        <v>3.13609896391462E-2</v>
      </c>
      <c r="I200" s="3">
        <v>7.2220102183890897E-2</v>
      </c>
      <c r="J200" s="3">
        <v>-9.5481214578593994E-3</v>
      </c>
      <c r="K200" s="3">
        <v>2021</v>
      </c>
      <c r="L200" s="3">
        <v>4.4620034737729998E-2</v>
      </c>
      <c r="M200" s="3">
        <v>0.104502945233134</v>
      </c>
      <c r="N200" s="3">
        <v>-1.30961139383447E-2</v>
      </c>
      <c r="O200">
        <f t="shared" si="3"/>
        <v>42.278784091791735</v>
      </c>
    </row>
    <row r="201" spans="1:15" x14ac:dyDescent="0.25">
      <c r="A201" s="3" t="s">
        <v>10</v>
      </c>
      <c r="B201" s="3" t="s">
        <v>39</v>
      </c>
      <c r="C201" s="3" t="s">
        <v>92</v>
      </c>
      <c r="D201" s="3" t="s">
        <v>93</v>
      </c>
      <c r="E201" s="3" t="s">
        <v>97</v>
      </c>
      <c r="F201" s="3" t="s">
        <v>101</v>
      </c>
      <c r="G201" s="3">
        <v>1990</v>
      </c>
      <c r="H201" s="3">
        <v>1.8838505902636499E-2</v>
      </c>
      <c r="I201" s="3">
        <v>4.1907573441066798E-2</v>
      </c>
      <c r="J201" s="3">
        <v>-4.6102553441287001E-3</v>
      </c>
      <c r="K201" s="3">
        <v>2021</v>
      </c>
      <c r="L201" s="3">
        <v>1.3918327728913601E-2</v>
      </c>
      <c r="M201" s="3">
        <v>3.1111083426305901E-2</v>
      </c>
      <c r="N201" s="3">
        <v>-3.2293541692385999E-3</v>
      </c>
      <c r="O201">
        <f t="shared" si="3"/>
        <v>-26.117666651230053</v>
      </c>
    </row>
    <row r="202" spans="1:15" x14ac:dyDescent="0.25">
      <c r="A202" s="3" t="s">
        <v>10</v>
      </c>
      <c r="B202" s="3" t="s">
        <v>39</v>
      </c>
      <c r="C202" s="3" t="s">
        <v>92</v>
      </c>
      <c r="D202" s="3" t="s">
        <v>93</v>
      </c>
      <c r="E202" s="3" t="s">
        <v>98</v>
      </c>
      <c r="F202" s="3" t="s">
        <v>101</v>
      </c>
      <c r="G202" s="3">
        <v>1990</v>
      </c>
      <c r="H202" s="3">
        <v>5.6347008010615998E-2</v>
      </c>
      <c r="I202" s="3">
        <v>0.110808832298736</v>
      </c>
      <c r="J202" s="3">
        <v>-2.3654653598268998E-3</v>
      </c>
      <c r="K202" s="3">
        <v>2021</v>
      </c>
      <c r="L202" s="3">
        <v>7.95815251783243E-2</v>
      </c>
      <c r="M202" s="3">
        <v>0.15219908435922799</v>
      </c>
      <c r="N202" s="3">
        <v>-2.7767578833490002E-3</v>
      </c>
      <c r="O202">
        <f t="shared" si="3"/>
        <v>41.234695484329578</v>
      </c>
    </row>
    <row r="203" spans="1:15" x14ac:dyDescent="0.25">
      <c r="A203" s="3" t="s">
        <v>10</v>
      </c>
      <c r="B203" s="3" t="s">
        <v>39</v>
      </c>
      <c r="C203" s="3" t="s">
        <v>92</v>
      </c>
      <c r="D203" s="3" t="s">
        <v>93</v>
      </c>
      <c r="E203" s="3" t="s">
        <v>99</v>
      </c>
      <c r="F203" s="3" t="s">
        <v>101</v>
      </c>
      <c r="G203" s="3">
        <v>1990</v>
      </c>
      <c r="H203" s="3">
        <v>5.42047181010629E-2</v>
      </c>
      <c r="I203" s="3">
        <v>7.9928857670035103E-2</v>
      </c>
      <c r="J203" s="3">
        <v>3.2285894226374803E-2</v>
      </c>
      <c r="K203" s="3">
        <v>2021</v>
      </c>
      <c r="L203" s="3">
        <v>4.8781662611858297E-2</v>
      </c>
      <c r="M203" s="3">
        <v>7.28154926964905E-2</v>
      </c>
      <c r="N203" s="3">
        <v>3.10790170711761E-2</v>
      </c>
      <c r="O203">
        <f t="shared" si="3"/>
        <v>-10.004766520680905</v>
      </c>
    </row>
    <row r="204" spans="1:15" x14ac:dyDescent="0.25">
      <c r="A204" s="3" t="s">
        <v>10</v>
      </c>
      <c r="B204" s="3" t="s">
        <v>39</v>
      </c>
      <c r="C204" s="3" t="s">
        <v>92</v>
      </c>
      <c r="D204" s="3" t="s">
        <v>93</v>
      </c>
      <c r="E204" s="3" t="s">
        <v>94</v>
      </c>
      <c r="F204" s="3" t="s">
        <v>101</v>
      </c>
      <c r="G204" s="3">
        <v>1990</v>
      </c>
      <c r="H204" s="3">
        <v>1.8964155898363699E-2</v>
      </c>
      <c r="I204" s="3">
        <v>3.4390875281549597E-2</v>
      </c>
      <c r="J204" s="3">
        <v>4.0001571543902999E-3</v>
      </c>
      <c r="K204" s="3">
        <v>2021</v>
      </c>
      <c r="L204" s="3">
        <v>2.0491176984726099E-2</v>
      </c>
      <c r="M204" s="3">
        <v>3.7471878769766397E-2</v>
      </c>
      <c r="N204" s="3">
        <v>4.0477500468826004E-3</v>
      </c>
      <c r="O204">
        <f t="shared" si="3"/>
        <v>8.052143710198866</v>
      </c>
    </row>
    <row r="205" spans="1:15" x14ac:dyDescent="0.25">
      <c r="A205" s="3" t="s">
        <v>10</v>
      </c>
      <c r="B205" s="3" t="s">
        <v>39</v>
      </c>
      <c r="C205" s="3" t="s">
        <v>92</v>
      </c>
      <c r="D205" s="3" t="s">
        <v>93</v>
      </c>
      <c r="E205" s="3" t="s">
        <v>100</v>
      </c>
      <c r="F205" s="3" t="s">
        <v>101</v>
      </c>
      <c r="G205" s="3">
        <v>1990</v>
      </c>
      <c r="H205" s="3">
        <v>0.136137935014324</v>
      </c>
      <c r="I205" s="3">
        <v>0.28848848568792401</v>
      </c>
      <c r="J205" s="4">
        <v>-6.4063013448100001E-5</v>
      </c>
      <c r="K205" s="3">
        <v>2021</v>
      </c>
      <c r="L205" s="3">
        <v>0.136405236778533</v>
      </c>
      <c r="M205" s="3">
        <v>0.28901166707747999</v>
      </c>
      <c r="N205" s="4">
        <v>-5.3995236523299997E-5</v>
      </c>
      <c r="O205">
        <f t="shared" si="3"/>
        <v>0.19634627496066731</v>
      </c>
    </row>
    <row r="206" spans="1:15" x14ac:dyDescent="0.25">
      <c r="A206" s="3" t="s">
        <v>10</v>
      </c>
      <c r="B206" s="3" t="s">
        <v>39</v>
      </c>
      <c r="C206" s="3" t="s">
        <v>92</v>
      </c>
      <c r="D206" s="3" t="s">
        <v>93</v>
      </c>
      <c r="E206" s="3" t="s">
        <v>95</v>
      </c>
      <c r="F206" s="3" t="s">
        <v>101</v>
      </c>
      <c r="G206" s="3">
        <v>1990</v>
      </c>
      <c r="H206" s="3">
        <v>4.7087858402563902E-2</v>
      </c>
      <c r="I206" s="3">
        <v>6.0100354685768902E-2</v>
      </c>
      <c r="J206" s="3">
        <v>3.6114547171086898E-2</v>
      </c>
      <c r="K206" s="3">
        <v>2021</v>
      </c>
      <c r="L206" s="3">
        <v>4.4637955533973303E-2</v>
      </c>
      <c r="M206" s="3">
        <v>5.6934699708706099E-2</v>
      </c>
      <c r="N206" s="3">
        <v>3.3565308690085803E-2</v>
      </c>
      <c r="O206">
        <f t="shared" si="3"/>
        <v>-5.2028334940312417</v>
      </c>
    </row>
    <row r="207" spans="1:15" x14ac:dyDescent="0.25">
      <c r="A207" s="3" t="s">
        <v>10</v>
      </c>
      <c r="B207" s="3" t="s">
        <v>39</v>
      </c>
      <c r="C207" s="3" t="s">
        <v>92</v>
      </c>
      <c r="D207" s="3" t="s">
        <v>93</v>
      </c>
      <c r="E207" s="3" t="s">
        <v>96</v>
      </c>
      <c r="F207" s="3" t="s">
        <v>101</v>
      </c>
      <c r="G207" s="3">
        <v>1990</v>
      </c>
      <c r="H207" s="3">
        <v>3.1160537740960299E-2</v>
      </c>
      <c r="I207" s="3">
        <v>7.4165057623794897E-2</v>
      </c>
      <c r="J207" s="3">
        <v>-8.7052300187233991E-3</v>
      </c>
      <c r="K207" s="3">
        <v>2021</v>
      </c>
      <c r="L207" s="3">
        <v>4.7281119761404602E-2</v>
      </c>
      <c r="M207" s="3">
        <v>0.10863964301257301</v>
      </c>
      <c r="N207" s="3">
        <v>-1.37505898951319E-2</v>
      </c>
      <c r="O207">
        <f t="shared" si="3"/>
        <v>51.733966064564783</v>
      </c>
    </row>
    <row r="208" spans="1:15" x14ac:dyDescent="0.25">
      <c r="A208" s="3" t="s">
        <v>10</v>
      </c>
      <c r="B208" s="3" t="s">
        <v>40</v>
      </c>
      <c r="C208" s="3" t="s">
        <v>92</v>
      </c>
      <c r="D208" s="3" t="s">
        <v>93</v>
      </c>
      <c r="E208" s="3" t="s">
        <v>97</v>
      </c>
      <c r="F208" s="3" t="s">
        <v>101</v>
      </c>
      <c r="G208" s="3">
        <v>1990</v>
      </c>
      <c r="H208" s="3">
        <v>1.3273198189241499E-2</v>
      </c>
      <c r="I208" s="3">
        <v>2.9658748247598701E-2</v>
      </c>
      <c r="J208" s="3">
        <v>-3.0599229763404998E-3</v>
      </c>
      <c r="K208" s="3">
        <v>2021</v>
      </c>
      <c r="L208" s="3">
        <v>9.4803263315939006E-3</v>
      </c>
      <c r="M208" s="3">
        <v>2.1218641669434199E-2</v>
      </c>
      <c r="N208" s="3">
        <v>-2.2258059716214001E-3</v>
      </c>
      <c r="O208">
        <f t="shared" si="3"/>
        <v>-28.575417948041228</v>
      </c>
    </row>
    <row r="209" spans="1:15" x14ac:dyDescent="0.25">
      <c r="A209" s="3" t="s">
        <v>10</v>
      </c>
      <c r="B209" s="3" t="s">
        <v>40</v>
      </c>
      <c r="C209" s="3" t="s">
        <v>92</v>
      </c>
      <c r="D209" s="3" t="s">
        <v>93</v>
      </c>
      <c r="E209" s="3" t="s">
        <v>98</v>
      </c>
      <c r="F209" s="3" t="s">
        <v>101</v>
      </c>
      <c r="G209" s="3">
        <v>1990</v>
      </c>
      <c r="H209" s="3">
        <v>6.6934403435607803E-2</v>
      </c>
      <c r="I209" s="3">
        <v>0.13463620180709299</v>
      </c>
      <c r="J209" s="3">
        <v>-2.3366893288573002E-3</v>
      </c>
      <c r="K209" s="3">
        <v>2021</v>
      </c>
      <c r="L209" s="3">
        <v>7.7768836763340607E-2</v>
      </c>
      <c r="M209" s="3">
        <v>0.151091628581558</v>
      </c>
      <c r="N209" s="3">
        <v>-2.7260498264051998E-3</v>
      </c>
      <c r="O209">
        <f t="shared" si="3"/>
        <v>16.186643596750272</v>
      </c>
    </row>
    <row r="210" spans="1:15" x14ac:dyDescent="0.25">
      <c r="A210" s="3" t="s">
        <v>10</v>
      </c>
      <c r="B210" s="3" t="s">
        <v>40</v>
      </c>
      <c r="C210" s="3" t="s">
        <v>92</v>
      </c>
      <c r="D210" s="3" t="s">
        <v>93</v>
      </c>
      <c r="E210" s="3" t="s">
        <v>99</v>
      </c>
      <c r="F210" s="3" t="s">
        <v>101</v>
      </c>
      <c r="G210" s="3">
        <v>1990</v>
      </c>
      <c r="H210" s="3">
        <v>7.35126955352709E-2</v>
      </c>
      <c r="I210" s="3">
        <v>0.100632987301815</v>
      </c>
      <c r="J210" s="3">
        <v>5.1137227080934898E-2</v>
      </c>
      <c r="K210" s="3">
        <v>2021</v>
      </c>
      <c r="L210" s="3">
        <v>7.4507062906440699E-2</v>
      </c>
      <c r="M210" s="3">
        <v>0.100922533192599</v>
      </c>
      <c r="N210" s="3">
        <v>5.17052839744747E-2</v>
      </c>
      <c r="O210">
        <f t="shared" si="3"/>
        <v>1.3526471365652868</v>
      </c>
    </row>
    <row r="211" spans="1:15" x14ac:dyDescent="0.25">
      <c r="A211" s="3" t="s">
        <v>10</v>
      </c>
      <c r="B211" s="3" t="s">
        <v>40</v>
      </c>
      <c r="C211" s="3" t="s">
        <v>92</v>
      </c>
      <c r="D211" s="3" t="s">
        <v>93</v>
      </c>
      <c r="E211" s="3" t="s">
        <v>100</v>
      </c>
      <c r="F211" s="3" t="s">
        <v>101</v>
      </c>
      <c r="G211" s="3">
        <v>1990</v>
      </c>
      <c r="H211" s="3">
        <v>0.13656328813822399</v>
      </c>
      <c r="I211" s="3">
        <v>0.28924759898892299</v>
      </c>
      <c r="J211" s="4">
        <v>-6.8134079418000003E-6</v>
      </c>
      <c r="K211" s="3">
        <v>2021</v>
      </c>
      <c r="L211" s="3">
        <v>0.13643553678755399</v>
      </c>
      <c r="M211" s="3">
        <v>0.28901459918665301</v>
      </c>
      <c r="N211" s="4">
        <v>-5.70335465579E-5</v>
      </c>
      <c r="O211">
        <f t="shared" si="3"/>
        <v>-9.3547359917621059E-2</v>
      </c>
    </row>
    <row r="212" spans="1:15" x14ac:dyDescent="0.25">
      <c r="A212" s="3" t="s">
        <v>10</v>
      </c>
      <c r="B212" s="3" t="s">
        <v>40</v>
      </c>
      <c r="C212" s="3" t="s">
        <v>92</v>
      </c>
      <c r="D212" s="3" t="s">
        <v>93</v>
      </c>
      <c r="E212" s="3" t="s">
        <v>94</v>
      </c>
      <c r="F212" s="3" t="s">
        <v>101</v>
      </c>
      <c r="G212" s="3">
        <v>1990</v>
      </c>
      <c r="H212" s="3">
        <v>2.0622143665946401E-2</v>
      </c>
      <c r="I212" s="3">
        <v>3.8248467831396203E-2</v>
      </c>
      <c r="J212" s="3">
        <v>3.8445784914796E-3</v>
      </c>
      <c r="K212" s="3">
        <v>2021</v>
      </c>
      <c r="L212" s="3">
        <v>2.3562272472533799E-2</v>
      </c>
      <c r="M212" s="3">
        <v>4.1810866898359902E-2</v>
      </c>
      <c r="N212" s="3">
        <v>4.7711086463906004E-3</v>
      </c>
      <c r="O212">
        <f t="shared" si="3"/>
        <v>14.257144427921276</v>
      </c>
    </row>
    <row r="213" spans="1:15" x14ac:dyDescent="0.25">
      <c r="A213" s="3" t="s">
        <v>10</v>
      </c>
      <c r="B213" s="3" t="s">
        <v>40</v>
      </c>
      <c r="C213" s="3" t="s">
        <v>92</v>
      </c>
      <c r="D213" s="3" t="s">
        <v>93</v>
      </c>
      <c r="E213" s="3" t="s">
        <v>95</v>
      </c>
      <c r="F213" s="3" t="s">
        <v>101</v>
      </c>
      <c r="G213" s="3">
        <v>1990</v>
      </c>
      <c r="H213" s="3">
        <v>4.5857771357894102E-2</v>
      </c>
      <c r="I213" s="3">
        <v>5.84458382504194E-2</v>
      </c>
      <c r="J213" s="3">
        <v>3.3991626861222299E-2</v>
      </c>
      <c r="K213" s="3">
        <v>2021</v>
      </c>
      <c r="L213" s="3">
        <v>3.6232604463466198E-2</v>
      </c>
      <c r="M213" s="3">
        <v>4.5596276559852697E-2</v>
      </c>
      <c r="N213" s="3">
        <v>2.70547356638478E-2</v>
      </c>
      <c r="O213">
        <f t="shared" si="3"/>
        <v>-20.989172847735869</v>
      </c>
    </row>
    <row r="214" spans="1:15" x14ac:dyDescent="0.25">
      <c r="A214" s="3" t="s">
        <v>10</v>
      </c>
      <c r="B214" s="3" t="s">
        <v>40</v>
      </c>
      <c r="C214" s="3" t="s">
        <v>92</v>
      </c>
      <c r="D214" s="3" t="s">
        <v>93</v>
      </c>
      <c r="E214" s="3" t="s">
        <v>96</v>
      </c>
      <c r="F214" s="3" t="s">
        <v>101</v>
      </c>
      <c r="G214" s="3">
        <v>1990</v>
      </c>
      <c r="H214" s="3">
        <v>3.0778012317777801E-2</v>
      </c>
      <c r="I214" s="3">
        <v>7.0984927717449603E-2</v>
      </c>
      <c r="J214" s="3">
        <v>-9.1759171573160998E-3</v>
      </c>
      <c r="K214" s="3">
        <v>2021</v>
      </c>
      <c r="L214" s="3">
        <v>5.3660343678879799E-2</v>
      </c>
      <c r="M214" s="3">
        <v>0.12442163276959201</v>
      </c>
      <c r="N214" s="3">
        <v>-1.56633843798656E-2</v>
      </c>
      <c r="O214">
        <f t="shared" si="3"/>
        <v>74.346358448511154</v>
      </c>
    </row>
    <row r="215" spans="1:15" x14ac:dyDescent="0.25">
      <c r="A215" s="3" t="s">
        <v>10</v>
      </c>
      <c r="B215" s="3" t="s">
        <v>41</v>
      </c>
      <c r="C215" s="3" t="s">
        <v>92</v>
      </c>
      <c r="D215" s="3" t="s">
        <v>93</v>
      </c>
      <c r="E215" s="3" t="s">
        <v>99</v>
      </c>
      <c r="F215" s="3" t="s">
        <v>101</v>
      </c>
      <c r="G215" s="3">
        <v>1990</v>
      </c>
      <c r="H215" s="3">
        <v>6.1591181975398097E-2</v>
      </c>
      <c r="I215" s="3">
        <v>8.4018550892714802E-2</v>
      </c>
      <c r="J215" s="3">
        <v>4.1329598980076702E-2</v>
      </c>
      <c r="K215" s="3">
        <v>2021</v>
      </c>
      <c r="L215" s="3">
        <v>5.0231175961174497E-2</v>
      </c>
      <c r="M215" s="3">
        <v>7.0251414627648903E-2</v>
      </c>
      <c r="N215" s="3">
        <v>3.2937590411610602E-2</v>
      </c>
      <c r="O215">
        <f t="shared" si="3"/>
        <v>-18.444208488743126</v>
      </c>
    </row>
    <row r="216" spans="1:15" x14ac:dyDescent="0.25">
      <c r="A216" s="3" t="s">
        <v>10</v>
      </c>
      <c r="B216" s="3" t="s">
        <v>41</v>
      </c>
      <c r="C216" s="3" t="s">
        <v>92</v>
      </c>
      <c r="D216" s="3" t="s">
        <v>93</v>
      </c>
      <c r="E216" s="3" t="s">
        <v>100</v>
      </c>
      <c r="F216" s="3" t="s">
        <v>101</v>
      </c>
      <c r="G216" s="3">
        <v>1990</v>
      </c>
      <c r="H216" s="3">
        <v>0.13650964900005</v>
      </c>
      <c r="I216" s="3">
        <v>0.28902560279293998</v>
      </c>
      <c r="J216" s="4">
        <v>-4.0119603539200001E-5</v>
      </c>
      <c r="K216" s="3">
        <v>2021</v>
      </c>
      <c r="L216" s="3">
        <v>0.13648796536353899</v>
      </c>
      <c r="M216" s="3">
        <v>0.28909986867089099</v>
      </c>
      <c r="N216" s="4">
        <v>-8.9957088958300002E-5</v>
      </c>
      <c r="O216">
        <f t="shared" si="3"/>
        <v>-1.5884325151987747E-2</v>
      </c>
    </row>
    <row r="217" spans="1:15" x14ac:dyDescent="0.25">
      <c r="A217" s="3" t="s">
        <v>10</v>
      </c>
      <c r="B217" s="3" t="s">
        <v>41</v>
      </c>
      <c r="C217" s="3" t="s">
        <v>92</v>
      </c>
      <c r="D217" s="3" t="s">
        <v>93</v>
      </c>
      <c r="E217" s="3" t="s">
        <v>97</v>
      </c>
      <c r="F217" s="3" t="s">
        <v>101</v>
      </c>
      <c r="G217" s="3">
        <v>1990</v>
      </c>
      <c r="H217" s="3">
        <v>1.3669729632403701E-2</v>
      </c>
      <c r="I217" s="3">
        <v>3.0244263173670499E-2</v>
      </c>
      <c r="J217" s="3">
        <v>-3.3511666997297E-3</v>
      </c>
      <c r="K217" s="3">
        <v>2021</v>
      </c>
      <c r="L217" s="3">
        <v>8.9096337132440005E-3</v>
      </c>
      <c r="M217" s="3">
        <v>1.9687081842795901E-2</v>
      </c>
      <c r="N217" s="3">
        <v>-2.0224973774487002E-3</v>
      </c>
      <c r="O217">
        <f t="shared" si="3"/>
        <v>-34.8221658157454</v>
      </c>
    </row>
    <row r="218" spans="1:15" x14ac:dyDescent="0.25">
      <c r="A218" s="3" t="s">
        <v>10</v>
      </c>
      <c r="B218" s="3" t="s">
        <v>41</v>
      </c>
      <c r="C218" s="3" t="s">
        <v>92</v>
      </c>
      <c r="D218" s="3" t="s">
        <v>93</v>
      </c>
      <c r="E218" s="3" t="s">
        <v>98</v>
      </c>
      <c r="F218" s="3" t="s">
        <v>101</v>
      </c>
      <c r="G218" s="3">
        <v>1990</v>
      </c>
      <c r="H218" s="3">
        <v>5.6076454640334499E-2</v>
      </c>
      <c r="I218" s="3">
        <v>0.10917106628996</v>
      </c>
      <c r="J218" s="3">
        <v>-2.4303930513096001E-3</v>
      </c>
      <c r="K218" s="3">
        <v>2021</v>
      </c>
      <c r="L218" s="3">
        <v>8.12505764480764E-2</v>
      </c>
      <c r="M218" s="3">
        <v>0.15651049440003301</v>
      </c>
      <c r="N218" s="3">
        <v>-2.8943487020249999E-3</v>
      </c>
      <c r="O218">
        <f t="shared" si="3"/>
        <v>44.892498944886469</v>
      </c>
    </row>
    <row r="219" spans="1:15" x14ac:dyDescent="0.25">
      <c r="A219" s="3" t="s">
        <v>10</v>
      </c>
      <c r="B219" s="3" t="s">
        <v>41</v>
      </c>
      <c r="C219" s="3" t="s">
        <v>92</v>
      </c>
      <c r="D219" s="3" t="s">
        <v>93</v>
      </c>
      <c r="E219" s="3" t="s">
        <v>94</v>
      </c>
      <c r="F219" s="3" t="s">
        <v>101</v>
      </c>
      <c r="G219" s="3">
        <v>1990</v>
      </c>
      <c r="H219" s="3">
        <v>1.79036017617175E-2</v>
      </c>
      <c r="I219" s="3">
        <v>3.2205685820775203E-2</v>
      </c>
      <c r="J219" s="3">
        <v>3.5411820620986998E-3</v>
      </c>
      <c r="K219" s="3">
        <v>2021</v>
      </c>
      <c r="L219" s="3">
        <v>2.0381700368640399E-2</v>
      </c>
      <c r="M219" s="3">
        <v>3.7401168536289102E-2</v>
      </c>
      <c r="N219" s="3">
        <v>3.9234386922842998E-3</v>
      </c>
      <c r="O219">
        <f t="shared" si="3"/>
        <v>13.841341199968547</v>
      </c>
    </row>
    <row r="220" spans="1:15" x14ac:dyDescent="0.25">
      <c r="A220" s="3" t="s">
        <v>10</v>
      </c>
      <c r="B220" s="3" t="s">
        <v>41</v>
      </c>
      <c r="C220" s="3" t="s">
        <v>92</v>
      </c>
      <c r="D220" s="3" t="s">
        <v>93</v>
      </c>
      <c r="E220" s="3" t="s">
        <v>95</v>
      </c>
      <c r="F220" s="3" t="s">
        <v>101</v>
      </c>
      <c r="G220" s="3">
        <v>1990</v>
      </c>
      <c r="H220" s="3">
        <v>4.4152711556924101E-2</v>
      </c>
      <c r="I220" s="3">
        <v>5.4994784948387603E-2</v>
      </c>
      <c r="J220" s="3">
        <v>3.3610955104483399E-2</v>
      </c>
      <c r="K220" s="3">
        <v>2021</v>
      </c>
      <c r="L220" s="3">
        <v>3.7075231702875799E-2</v>
      </c>
      <c r="M220" s="3">
        <v>4.7165344316026599E-2</v>
      </c>
      <c r="N220" s="3">
        <v>2.7517926594726402E-2</v>
      </c>
      <c r="O220">
        <f t="shared" si="3"/>
        <v>-16.029547460349352</v>
      </c>
    </row>
    <row r="221" spans="1:15" x14ac:dyDescent="0.25">
      <c r="A221" s="3" t="s">
        <v>10</v>
      </c>
      <c r="B221" s="3" t="s">
        <v>41</v>
      </c>
      <c r="C221" s="3" t="s">
        <v>92</v>
      </c>
      <c r="D221" s="3" t="s">
        <v>93</v>
      </c>
      <c r="E221" s="3" t="s">
        <v>96</v>
      </c>
      <c r="F221" s="3" t="s">
        <v>101</v>
      </c>
      <c r="G221" s="3">
        <v>1990</v>
      </c>
      <c r="H221" s="3">
        <v>2.8599641933160301E-2</v>
      </c>
      <c r="I221" s="3">
        <v>6.5718341701412206E-2</v>
      </c>
      <c r="J221" s="3">
        <v>-8.0402760784689005E-3</v>
      </c>
      <c r="K221" s="3">
        <v>2021</v>
      </c>
      <c r="L221" s="3">
        <v>4.5158036866844602E-2</v>
      </c>
      <c r="M221" s="3">
        <v>0.10819131744752999</v>
      </c>
      <c r="N221" s="3">
        <v>-1.22990435707149E-2</v>
      </c>
      <c r="O221">
        <f t="shared" si="3"/>
        <v>57.897210644743815</v>
      </c>
    </row>
    <row r="222" spans="1:15" x14ac:dyDescent="0.25">
      <c r="A222" s="3" t="s">
        <v>10</v>
      </c>
      <c r="B222" s="3" t="s">
        <v>42</v>
      </c>
      <c r="C222" s="3" t="s">
        <v>92</v>
      </c>
      <c r="D222" s="3" t="s">
        <v>93</v>
      </c>
      <c r="E222" s="3" t="s">
        <v>99</v>
      </c>
      <c r="F222" s="3" t="s">
        <v>101</v>
      </c>
      <c r="G222" s="3">
        <v>1990</v>
      </c>
      <c r="H222" s="3">
        <v>3.8683129090000899E-2</v>
      </c>
      <c r="I222" s="3">
        <v>5.6670675062337299E-2</v>
      </c>
      <c r="J222" s="3">
        <v>2.1764337413400701E-2</v>
      </c>
      <c r="K222" s="3">
        <v>2021</v>
      </c>
      <c r="L222" s="3">
        <v>2.6750900841782201E-2</v>
      </c>
      <c r="M222" s="3">
        <v>4.0872133390346198E-2</v>
      </c>
      <c r="N222" s="3">
        <v>1.53672006349204E-2</v>
      </c>
      <c r="O222">
        <f t="shared" si="3"/>
        <v>-30.846078197182425</v>
      </c>
    </row>
    <row r="223" spans="1:15" x14ac:dyDescent="0.25">
      <c r="A223" s="3" t="s">
        <v>10</v>
      </c>
      <c r="B223" s="3" t="s">
        <v>42</v>
      </c>
      <c r="C223" s="3" t="s">
        <v>92</v>
      </c>
      <c r="D223" s="3" t="s">
        <v>93</v>
      </c>
      <c r="E223" s="3" t="s">
        <v>97</v>
      </c>
      <c r="F223" s="3" t="s">
        <v>101</v>
      </c>
      <c r="G223" s="3">
        <v>1990</v>
      </c>
      <c r="H223" s="3">
        <v>1.9595378614378999E-2</v>
      </c>
      <c r="I223" s="3">
        <v>4.29326388827743E-2</v>
      </c>
      <c r="J223" s="3">
        <v>-4.7282056654075E-3</v>
      </c>
      <c r="K223" s="3">
        <v>2021</v>
      </c>
      <c r="L223" s="3">
        <v>1.8119977111976701E-2</v>
      </c>
      <c r="M223" s="3">
        <v>4.0180940764568303E-2</v>
      </c>
      <c r="N223" s="3">
        <v>-4.4204939264552998E-3</v>
      </c>
      <c r="O223">
        <f t="shared" si="3"/>
        <v>-7.5293339895951554</v>
      </c>
    </row>
    <row r="224" spans="1:15" x14ac:dyDescent="0.25">
      <c r="A224" s="3" t="s">
        <v>10</v>
      </c>
      <c r="B224" s="3" t="s">
        <v>42</v>
      </c>
      <c r="C224" s="3" t="s">
        <v>92</v>
      </c>
      <c r="D224" s="3" t="s">
        <v>93</v>
      </c>
      <c r="E224" s="3" t="s">
        <v>98</v>
      </c>
      <c r="F224" s="3" t="s">
        <v>101</v>
      </c>
      <c r="G224" s="3">
        <v>1990</v>
      </c>
      <c r="H224" s="3">
        <v>4.3208783529433303E-2</v>
      </c>
      <c r="I224" s="3">
        <v>8.4863976232549598E-2</v>
      </c>
      <c r="J224" s="3">
        <v>-3.4673469769593E-3</v>
      </c>
      <c r="K224" s="3">
        <v>2021</v>
      </c>
      <c r="L224" s="3">
        <v>7.6951783780880606E-2</v>
      </c>
      <c r="M224" s="3">
        <v>0.15132875565599599</v>
      </c>
      <c r="N224" s="3">
        <v>-2.6615678699704998E-3</v>
      </c>
      <c r="O224">
        <f t="shared" si="3"/>
        <v>78.092918835500143</v>
      </c>
    </row>
    <row r="225" spans="1:15" x14ac:dyDescent="0.25">
      <c r="A225" s="3" t="s">
        <v>10</v>
      </c>
      <c r="B225" s="3" t="s">
        <v>42</v>
      </c>
      <c r="C225" s="3" t="s">
        <v>92</v>
      </c>
      <c r="D225" s="3" t="s">
        <v>93</v>
      </c>
      <c r="E225" s="3" t="s">
        <v>95</v>
      </c>
      <c r="F225" s="3" t="s">
        <v>101</v>
      </c>
      <c r="G225" s="3">
        <v>1990</v>
      </c>
      <c r="H225" s="3">
        <v>4.9231248979447098E-2</v>
      </c>
      <c r="I225" s="3">
        <v>6.3706884001366801E-2</v>
      </c>
      <c r="J225" s="3">
        <v>3.6772429564781099E-2</v>
      </c>
      <c r="K225" s="3">
        <v>2021</v>
      </c>
      <c r="L225" s="3">
        <v>4.2137375379170901E-2</v>
      </c>
      <c r="M225" s="3">
        <v>5.3138704555759801E-2</v>
      </c>
      <c r="N225" s="3">
        <v>3.1463773120711101E-2</v>
      </c>
      <c r="O225">
        <f t="shared" si="3"/>
        <v>-14.409290333539424</v>
      </c>
    </row>
    <row r="226" spans="1:15" x14ac:dyDescent="0.25">
      <c r="A226" s="3" t="s">
        <v>10</v>
      </c>
      <c r="B226" s="3" t="s">
        <v>42</v>
      </c>
      <c r="C226" s="3" t="s">
        <v>92</v>
      </c>
      <c r="D226" s="3" t="s">
        <v>93</v>
      </c>
      <c r="E226" s="3" t="s">
        <v>100</v>
      </c>
      <c r="F226" s="3" t="s">
        <v>101</v>
      </c>
      <c r="G226" s="3">
        <v>1990</v>
      </c>
      <c r="H226" s="3">
        <v>0.13605944979411799</v>
      </c>
      <c r="I226" s="3">
        <v>0.28809574679933803</v>
      </c>
      <c r="J226" s="4">
        <v>-9.7727890880199995E-5</v>
      </c>
      <c r="K226" s="3">
        <v>2021</v>
      </c>
      <c r="L226" s="3">
        <v>0.13561104899736601</v>
      </c>
      <c r="M226" s="3">
        <v>0.28817863272472999</v>
      </c>
      <c r="N226" s="4">
        <v>-6.1888356279699998E-5</v>
      </c>
      <c r="O226">
        <f t="shared" si="3"/>
        <v>-0.32956240630878275</v>
      </c>
    </row>
    <row r="227" spans="1:15" x14ac:dyDescent="0.25">
      <c r="A227" s="3" t="s">
        <v>10</v>
      </c>
      <c r="B227" s="3" t="s">
        <v>42</v>
      </c>
      <c r="C227" s="3" t="s">
        <v>92</v>
      </c>
      <c r="D227" s="3" t="s">
        <v>93</v>
      </c>
      <c r="E227" s="3" t="s">
        <v>96</v>
      </c>
      <c r="F227" s="3" t="s">
        <v>101</v>
      </c>
      <c r="G227" s="3">
        <v>1990</v>
      </c>
      <c r="H227" s="3">
        <v>2.992825002169E-2</v>
      </c>
      <c r="I227" s="3">
        <v>6.9546295988958604E-2</v>
      </c>
      <c r="J227" s="3">
        <v>-8.9265743391301992E-3</v>
      </c>
      <c r="K227" s="3">
        <v>2021</v>
      </c>
      <c r="L227" s="3">
        <v>5.33935429199872E-2</v>
      </c>
      <c r="M227" s="3">
        <v>0.124496854138319</v>
      </c>
      <c r="N227" s="3">
        <v>-1.49511204693689E-2</v>
      </c>
      <c r="O227">
        <f t="shared" si="3"/>
        <v>78.405161949967408</v>
      </c>
    </row>
    <row r="228" spans="1:15" x14ac:dyDescent="0.25">
      <c r="A228" s="3" t="s">
        <v>10</v>
      </c>
      <c r="B228" s="3" t="s">
        <v>42</v>
      </c>
      <c r="C228" s="3" t="s">
        <v>92</v>
      </c>
      <c r="D228" s="3" t="s">
        <v>93</v>
      </c>
      <c r="E228" s="3" t="s">
        <v>94</v>
      </c>
      <c r="F228" s="3" t="s">
        <v>101</v>
      </c>
      <c r="G228" s="3">
        <v>1990</v>
      </c>
      <c r="H228" s="3">
        <v>1.64678175346709E-2</v>
      </c>
      <c r="I228" s="3">
        <v>2.8937771457653E-2</v>
      </c>
      <c r="J228" s="3">
        <v>3.0002482526920002E-3</v>
      </c>
      <c r="K228" s="3">
        <v>2021</v>
      </c>
      <c r="L228" s="3">
        <v>1.9459755086845699E-2</v>
      </c>
      <c r="M228" s="3">
        <v>3.3916786295538799E-2</v>
      </c>
      <c r="N228" s="3">
        <v>3.7804174965952999E-3</v>
      </c>
      <c r="O228">
        <f t="shared" si="3"/>
        <v>18.168391445166634</v>
      </c>
    </row>
    <row r="229" spans="1:15" x14ac:dyDescent="0.25">
      <c r="A229" s="3" t="s">
        <v>10</v>
      </c>
      <c r="B229" s="3" t="s">
        <v>43</v>
      </c>
      <c r="C229" s="3" t="s">
        <v>92</v>
      </c>
      <c r="D229" s="3" t="s">
        <v>93</v>
      </c>
      <c r="E229" s="3" t="s">
        <v>99</v>
      </c>
      <c r="F229" s="3" t="s">
        <v>101</v>
      </c>
      <c r="G229" s="3">
        <v>1990</v>
      </c>
      <c r="H229" s="3">
        <v>3.9789817616210199E-2</v>
      </c>
      <c r="I229" s="3">
        <v>6.0751027636224003E-2</v>
      </c>
      <c r="J229" s="3">
        <v>2.2865514020577501E-2</v>
      </c>
      <c r="K229" s="3">
        <v>2021</v>
      </c>
      <c r="L229" s="3">
        <v>3.5830428089627601E-2</v>
      </c>
      <c r="M229" s="3">
        <v>5.1592985895205702E-2</v>
      </c>
      <c r="N229" s="3">
        <v>2.0979229788098901E-2</v>
      </c>
      <c r="O229">
        <f t="shared" si="3"/>
        <v>-9.9507606814703262</v>
      </c>
    </row>
    <row r="230" spans="1:15" x14ac:dyDescent="0.25">
      <c r="A230" s="3" t="s">
        <v>10</v>
      </c>
      <c r="B230" s="3" t="s">
        <v>43</v>
      </c>
      <c r="C230" s="3" t="s">
        <v>92</v>
      </c>
      <c r="D230" s="3" t="s">
        <v>93</v>
      </c>
      <c r="E230" s="3" t="s">
        <v>97</v>
      </c>
      <c r="F230" s="3" t="s">
        <v>101</v>
      </c>
      <c r="G230" s="3">
        <v>1990</v>
      </c>
      <c r="H230" s="3">
        <v>1.3182527600092401E-2</v>
      </c>
      <c r="I230" s="3">
        <v>2.9748822541358601E-2</v>
      </c>
      <c r="J230" s="3">
        <v>-3.0166020732238E-3</v>
      </c>
      <c r="K230" s="3">
        <v>2021</v>
      </c>
      <c r="L230" s="3">
        <v>1.2364793314610699E-2</v>
      </c>
      <c r="M230" s="3">
        <v>2.7710220894213201E-2</v>
      </c>
      <c r="N230" s="3">
        <v>-3.0968191815067998E-3</v>
      </c>
      <c r="O230">
        <f t="shared" si="3"/>
        <v>-6.203167634376654</v>
      </c>
    </row>
    <row r="231" spans="1:15" x14ac:dyDescent="0.25">
      <c r="A231" s="3" t="s">
        <v>10</v>
      </c>
      <c r="B231" s="3" t="s">
        <v>43</v>
      </c>
      <c r="C231" s="3" t="s">
        <v>92</v>
      </c>
      <c r="D231" s="3" t="s">
        <v>93</v>
      </c>
      <c r="E231" s="3" t="s">
        <v>98</v>
      </c>
      <c r="F231" s="3" t="s">
        <v>101</v>
      </c>
      <c r="G231" s="3">
        <v>1990</v>
      </c>
      <c r="H231" s="3">
        <v>5.1905491788952797E-2</v>
      </c>
      <c r="I231" s="3">
        <v>9.8184950745403801E-2</v>
      </c>
      <c r="J231" s="3">
        <v>-2.4894250790705001E-3</v>
      </c>
      <c r="K231" s="3">
        <v>2021</v>
      </c>
      <c r="L231" s="3">
        <v>8.1840115813039599E-2</v>
      </c>
      <c r="M231" s="3">
        <v>0.158638699217657</v>
      </c>
      <c r="N231" s="3">
        <v>-2.7711774004628002E-3</v>
      </c>
      <c r="O231">
        <f t="shared" si="3"/>
        <v>57.6714004479539</v>
      </c>
    </row>
    <row r="232" spans="1:15" x14ac:dyDescent="0.25">
      <c r="A232" s="3" t="s">
        <v>10</v>
      </c>
      <c r="B232" s="3" t="s">
        <v>43</v>
      </c>
      <c r="C232" s="3" t="s">
        <v>92</v>
      </c>
      <c r="D232" s="3" t="s">
        <v>93</v>
      </c>
      <c r="E232" s="3" t="s">
        <v>100</v>
      </c>
      <c r="F232" s="3" t="s">
        <v>101</v>
      </c>
      <c r="G232" s="3">
        <v>1990</v>
      </c>
      <c r="H232" s="3">
        <v>0.13640971804156801</v>
      </c>
      <c r="I232" s="3">
        <v>0.288857692805573</v>
      </c>
      <c r="J232" s="4">
        <v>-4.8358324222399999E-5</v>
      </c>
      <c r="K232" s="3">
        <v>2021</v>
      </c>
      <c r="L232" s="3">
        <v>0.13649749509786299</v>
      </c>
      <c r="M232" s="3">
        <v>0.28904768389110103</v>
      </c>
      <c r="N232" s="4">
        <v>-6.6272762950000003E-5</v>
      </c>
      <c r="O232">
        <f t="shared" si="3"/>
        <v>6.4348095982598219E-2</v>
      </c>
    </row>
    <row r="233" spans="1:15" x14ac:dyDescent="0.25">
      <c r="A233" s="3" t="s">
        <v>10</v>
      </c>
      <c r="B233" s="3" t="s">
        <v>43</v>
      </c>
      <c r="C233" s="3" t="s">
        <v>92</v>
      </c>
      <c r="D233" s="3" t="s">
        <v>93</v>
      </c>
      <c r="E233" s="3" t="s">
        <v>94</v>
      </c>
      <c r="F233" s="3" t="s">
        <v>101</v>
      </c>
      <c r="G233" s="3">
        <v>1990</v>
      </c>
      <c r="H233" s="3">
        <v>1.7750495622563301E-2</v>
      </c>
      <c r="I233" s="3">
        <v>3.2596149539473901E-2</v>
      </c>
      <c r="J233" s="3">
        <v>3.5175334583276E-3</v>
      </c>
      <c r="K233" s="3">
        <v>2021</v>
      </c>
      <c r="L233" s="3">
        <v>1.9887749451816199E-2</v>
      </c>
      <c r="M233" s="3">
        <v>3.5806185026947303E-2</v>
      </c>
      <c r="N233" s="3">
        <v>4.0740114717599998E-3</v>
      </c>
      <c r="O233">
        <f t="shared" si="3"/>
        <v>12.040530443195944</v>
      </c>
    </row>
    <row r="234" spans="1:15" x14ac:dyDescent="0.25">
      <c r="A234" s="3" t="s">
        <v>10</v>
      </c>
      <c r="B234" s="3" t="s">
        <v>43</v>
      </c>
      <c r="C234" s="3" t="s">
        <v>92</v>
      </c>
      <c r="D234" s="3" t="s">
        <v>93</v>
      </c>
      <c r="E234" s="3" t="s">
        <v>95</v>
      </c>
      <c r="F234" s="3" t="s">
        <v>101</v>
      </c>
      <c r="G234" s="3">
        <v>1990</v>
      </c>
      <c r="H234" s="3">
        <v>5.8541556671446497E-2</v>
      </c>
      <c r="I234" s="3">
        <v>7.4211625411585602E-2</v>
      </c>
      <c r="J234" s="3">
        <v>4.4014356167891899E-2</v>
      </c>
      <c r="K234" s="3">
        <v>2021</v>
      </c>
      <c r="L234" s="3">
        <v>5.3462098405426997E-2</v>
      </c>
      <c r="M234" s="3">
        <v>6.73016882335295E-2</v>
      </c>
      <c r="N234" s="3">
        <v>4.0188450885772498E-2</v>
      </c>
      <c r="O234">
        <f t="shared" si="3"/>
        <v>-8.6766709920732161</v>
      </c>
    </row>
    <row r="235" spans="1:15" x14ac:dyDescent="0.25">
      <c r="A235" s="3" t="s">
        <v>10</v>
      </c>
      <c r="B235" s="3" t="s">
        <v>43</v>
      </c>
      <c r="C235" s="3" t="s">
        <v>92</v>
      </c>
      <c r="D235" s="3" t="s">
        <v>93</v>
      </c>
      <c r="E235" s="3" t="s">
        <v>96</v>
      </c>
      <c r="F235" s="3" t="s">
        <v>101</v>
      </c>
      <c r="G235" s="3">
        <v>1990</v>
      </c>
      <c r="H235" s="3">
        <v>3.6217594292508197E-2</v>
      </c>
      <c r="I235" s="3">
        <v>8.28995046006612E-2</v>
      </c>
      <c r="J235" s="3">
        <v>-1.08582884510661E-2</v>
      </c>
      <c r="K235" s="3">
        <v>2021</v>
      </c>
      <c r="L235" s="3">
        <v>5.3701444666925099E-2</v>
      </c>
      <c r="M235" s="3">
        <v>0.12308762478209199</v>
      </c>
      <c r="N235" s="3">
        <v>-1.5294455386246301E-2</v>
      </c>
      <c r="O235">
        <f t="shared" si="3"/>
        <v>48.274466363530749</v>
      </c>
    </row>
    <row r="236" spans="1:15" x14ac:dyDescent="0.25">
      <c r="A236" s="3" t="s">
        <v>10</v>
      </c>
      <c r="B236" s="3" t="s">
        <v>44</v>
      </c>
      <c r="C236" s="3" t="s">
        <v>92</v>
      </c>
      <c r="D236" s="3" t="s">
        <v>93</v>
      </c>
      <c r="E236" s="3" t="s">
        <v>99</v>
      </c>
      <c r="F236" s="3" t="s">
        <v>101</v>
      </c>
      <c r="G236" s="3">
        <v>1990</v>
      </c>
      <c r="H236" s="3">
        <v>4.6506545243993898E-2</v>
      </c>
      <c r="I236" s="3">
        <v>6.60140566065259E-2</v>
      </c>
      <c r="J236" s="3">
        <v>2.8060937669419202E-2</v>
      </c>
      <c r="K236" s="3">
        <v>2021</v>
      </c>
      <c r="L236" s="3">
        <v>5.3648595842813999E-2</v>
      </c>
      <c r="M236" s="3">
        <v>7.2718091588450495E-2</v>
      </c>
      <c r="N236" s="3">
        <v>3.52725260260707E-2</v>
      </c>
      <c r="O236">
        <f t="shared" si="3"/>
        <v>15.35708696775851</v>
      </c>
    </row>
    <row r="237" spans="1:15" x14ac:dyDescent="0.25">
      <c r="A237" s="3" t="s">
        <v>10</v>
      </c>
      <c r="B237" s="3" t="s">
        <v>44</v>
      </c>
      <c r="C237" s="3" t="s">
        <v>92</v>
      </c>
      <c r="D237" s="3" t="s">
        <v>93</v>
      </c>
      <c r="E237" s="3" t="s">
        <v>100</v>
      </c>
      <c r="F237" s="3" t="s">
        <v>101</v>
      </c>
      <c r="G237" s="3">
        <v>1990</v>
      </c>
      <c r="H237" s="3">
        <v>0.13650719226081201</v>
      </c>
      <c r="I237" s="3">
        <v>0.28905623199841701</v>
      </c>
      <c r="J237" s="4">
        <v>-6.7057200841799997E-5</v>
      </c>
      <c r="K237" s="3">
        <v>2021</v>
      </c>
      <c r="L237" s="3">
        <v>0.13645287117750701</v>
      </c>
      <c r="M237" s="3">
        <v>0.28922220400212501</v>
      </c>
      <c r="N237" s="4">
        <v>-6.50243041264E-5</v>
      </c>
      <c r="O237">
        <f t="shared" si="3"/>
        <v>-3.9793568679671799E-2</v>
      </c>
    </row>
    <row r="238" spans="1:15" x14ac:dyDescent="0.25">
      <c r="A238" s="3" t="s">
        <v>10</v>
      </c>
      <c r="B238" s="3" t="s">
        <v>44</v>
      </c>
      <c r="C238" s="3" t="s">
        <v>92</v>
      </c>
      <c r="D238" s="3" t="s">
        <v>93</v>
      </c>
      <c r="E238" s="3" t="s">
        <v>97</v>
      </c>
      <c r="F238" s="3" t="s">
        <v>101</v>
      </c>
      <c r="G238" s="3">
        <v>1990</v>
      </c>
      <c r="H238" s="3">
        <v>1.68698514035663E-2</v>
      </c>
      <c r="I238" s="3">
        <v>3.8555100799579203E-2</v>
      </c>
      <c r="J238" s="3">
        <v>-3.9267145080203996E-3</v>
      </c>
      <c r="K238" s="3">
        <v>2021</v>
      </c>
      <c r="L238" s="3">
        <v>8.5828981075669001E-3</v>
      </c>
      <c r="M238" s="3">
        <v>1.9314917218849901E-2</v>
      </c>
      <c r="N238" s="3">
        <v>-2.0211556595220999E-3</v>
      </c>
      <c r="O238">
        <f t="shared" si="3"/>
        <v>-49.122858866720847</v>
      </c>
    </row>
    <row r="239" spans="1:15" x14ac:dyDescent="0.25">
      <c r="A239" s="3" t="s">
        <v>10</v>
      </c>
      <c r="B239" s="3" t="s">
        <v>44</v>
      </c>
      <c r="C239" s="3" t="s">
        <v>92</v>
      </c>
      <c r="D239" s="3" t="s">
        <v>93</v>
      </c>
      <c r="E239" s="3" t="s">
        <v>98</v>
      </c>
      <c r="F239" s="3" t="s">
        <v>101</v>
      </c>
      <c r="G239" s="3">
        <v>1990</v>
      </c>
      <c r="H239" s="3">
        <v>5.36085468788828E-2</v>
      </c>
      <c r="I239" s="3">
        <v>0.10669299842079</v>
      </c>
      <c r="J239" s="3">
        <v>-2.4089926738076E-3</v>
      </c>
      <c r="K239" s="3">
        <v>2021</v>
      </c>
      <c r="L239" s="3">
        <v>7.7696543732572704E-2</v>
      </c>
      <c r="M239" s="3">
        <v>0.15293927668703</v>
      </c>
      <c r="N239" s="3">
        <v>-2.8065681942922999E-3</v>
      </c>
      <c r="O239">
        <f t="shared" si="3"/>
        <v>44.933127749408413</v>
      </c>
    </row>
    <row r="240" spans="1:15" x14ac:dyDescent="0.25">
      <c r="A240" s="3" t="s">
        <v>10</v>
      </c>
      <c r="B240" s="3" t="s">
        <v>44</v>
      </c>
      <c r="C240" s="3" t="s">
        <v>92</v>
      </c>
      <c r="D240" s="3" t="s">
        <v>93</v>
      </c>
      <c r="E240" s="3" t="s">
        <v>94</v>
      </c>
      <c r="F240" s="3" t="s">
        <v>101</v>
      </c>
      <c r="G240" s="3">
        <v>1990</v>
      </c>
      <c r="H240" s="3">
        <v>2.0885593644153801E-2</v>
      </c>
      <c r="I240" s="3">
        <v>3.7401053889800202E-2</v>
      </c>
      <c r="J240" s="3">
        <v>4.2773295691713002E-3</v>
      </c>
      <c r="K240" s="3">
        <v>2021</v>
      </c>
      <c r="L240" s="3">
        <v>2.3770175586377101E-2</v>
      </c>
      <c r="M240" s="3">
        <v>4.2080997439987097E-2</v>
      </c>
      <c r="N240" s="3">
        <v>4.7261703278686003E-3</v>
      </c>
      <c r="O240">
        <f t="shared" si="3"/>
        <v>13.811347627318888</v>
      </c>
    </row>
    <row r="241" spans="1:15" x14ac:dyDescent="0.25">
      <c r="A241" s="3" t="s">
        <v>10</v>
      </c>
      <c r="B241" s="3" t="s">
        <v>44</v>
      </c>
      <c r="C241" s="3" t="s">
        <v>92</v>
      </c>
      <c r="D241" s="3" t="s">
        <v>93</v>
      </c>
      <c r="E241" s="3" t="s">
        <v>95</v>
      </c>
      <c r="F241" s="3" t="s">
        <v>101</v>
      </c>
      <c r="G241" s="3">
        <v>1990</v>
      </c>
      <c r="H241" s="3">
        <v>4.3070029576813398E-2</v>
      </c>
      <c r="I241" s="3">
        <v>5.3823033624321497E-2</v>
      </c>
      <c r="J241" s="3">
        <v>3.3238484091185301E-2</v>
      </c>
      <c r="K241" s="3">
        <v>2021</v>
      </c>
      <c r="L241" s="3">
        <v>3.9050232074392101E-2</v>
      </c>
      <c r="M241" s="3">
        <v>4.8419227853207902E-2</v>
      </c>
      <c r="N241" s="3">
        <v>2.9254228627293599E-2</v>
      </c>
      <c r="O241">
        <f t="shared" si="3"/>
        <v>-9.3331663384446379</v>
      </c>
    </row>
    <row r="242" spans="1:15" x14ac:dyDescent="0.25">
      <c r="A242" s="3" t="s">
        <v>10</v>
      </c>
      <c r="B242" s="3" t="s">
        <v>44</v>
      </c>
      <c r="C242" s="3" t="s">
        <v>92</v>
      </c>
      <c r="D242" s="3" t="s">
        <v>93</v>
      </c>
      <c r="E242" s="3" t="s">
        <v>96</v>
      </c>
      <c r="F242" s="3" t="s">
        <v>101</v>
      </c>
      <c r="G242" s="3">
        <v>1990</v>
      </c>
      <c r="H242" s="3">
        <v>3.5320201867192501E-2</v>
      </c>
      <c r="I242" s="3">
        <v>8.2247472289348006E-2</v>
      </c>
      <c r="J242" s="3">
        <v>-9.9290643526528007E-3</v>
      </c>
      <c r="K242" s="3">
        <v>2021</v>
      </c>
      <c r="L242" s="3">
        <v>5.1158537558981802E-2</v>
      </c>
      <c r="M242" s="3">
        <v>0.119681337024618</v>
      </c>
      <c r="N242" s="3">
        <v>-1.5108052404988999E-2</v>
      </c>
      <c r="O242">
        <f t="shared" si="3"/>
        <v>44.842143743523977</v>
      </c>
    </row>
    <row r="243" spans="1:15" x14ac:dyDescent="0.25">
      <c r="A243" s="3" t="s">
        <v>10</v>
      </c>
      <c r="B243" s="3" t="s">
        <v>45</v>
      </c>
      <c r="C243" s="3" t="s">
        <v>92</v>
      </c>
      <c r="D243" s="3" t="s">
        <v>93</v>
      </c>
      <c r="E243" s="3" t="s">
        <v>97</v>
      </c>
      <c r="F243" s="3" t="s">
        <v>101</v>
      </c>
      <c r="G243" s="3">
        <v>1990</v>
      </c>
      <c r="H243" s="3">
        <v>1.42004781262194E-2</v>
      </c>
      <c r="I243" s="3">
        <v>3.1507299178135703E-2</v>
      </c>
      <c r="J243" s="3">
        <v>-3.4804948287134999E-3</v>
      </c>
      <c r="K243" s="3">
        <v>2021</v>
      </c>
      <c r="L243" s="3">
        <v>1.13233638571727E-2</v>
      </c>
      <c r="M243" s="3">
        <v>2.5457569909637101E-2</v>
      </c>
      <c r="N243" s="3">
        <v>-2.7437742868708002E-3</v>
      </c>
      <c r="O243">
        <f t="shared" si="3"/>
        <v>-20.260685897149262</v>
      </c>
    </row>
    <row r="244" spans="1:15" x14ac:dyDescent="0.25">
      <c r="A244" s="3" t="s">
        <v>10</v>
      </c>
      <c r="B244" s="3" t="s">
        <v>45</v>
      </c>
      <c r="C244" s="3" t="s">
        <v>92</v>
      </c>
      <c r="D244" s="3" t="s">
        <v>93</v>
      </c>
      <c r="E244" s="3" t="s">
        <v>98</v>
      </c>
      <c r="F244" s="3" t="s">
        <v>101</v>
      </c>
      <c r="G244" s="3">
        <v>1990</v>
      </c>
      <c r="H244" s="3">
        <v>3.8543603859158698E-2</v>
      </c>
      <c r="I244" s="3">
        <v>8.0404797909113701E-2</v>
      </c>
      <c r="J244" s="3">
        <v>-2.5470968501539E-3</v>
      </c>
      <c r="K244" s="3">
        <v>2021</v>
      </c>
      <c r="L244" s="3">
        <v>6.89389730028242E-2</v>
      </c>
      <c r="M244" s="3">
        <v>0.13433984385712699</v>
      </c>
      <c r="N244" s="3">
        <v>-2.2931092379028998E-3</v>
      </c>
      <c r="O244">
        <f t="shared" si="3"/>
        <v>78.859696811778491</v>
      </c>
    </row>
    <row r="245" spans="1:15" x14ac:dyDescent="0.25">
      <c r="A245" s="3" t="s">
        <v>10</v>
      </c>
      <c r="B245" s="3" t="s">
        <v>45</v>
      </c>
      <c r="C245" s="3" t="s">
        <v>92</v>
      </c>
      <c r="D245" s="3" t="s">
        <v>93</v>
      </c>
      <c r="E245" s="3" t="s">
        <v>99</v>
      </c>
      <c r="F245" s="3" t="s">
        <v>101</v>
      </c>
      <c r="G245" s="3">
        <v>1990</v>
      </c>
      <c r="H245" s="3">
        <v>5.2081521840585898E-2</v>
      </c>
      <c r="I245" s="3">
        <v>7.2319077616320698E-2</v>
      </c>
      <c r="J245" s="3">
        <v>3.4175661968517498E-2</v>
      </c>
      <c r="K245" s="3">
        <v>2021</v>
      </c>
      <c r="L245" s="3">
        <v>5.3845232408060897E-2</v>
      </c>
      <c r="M245" s="3">
        <v>7.4198459705659303E-2</v>
      </c>
      <c r="N245" s="3">
        <v>3.5830321669873801E-2</v>
      </c>
      <c r="O245">
        <f t="shared" si="3"/>
        <v>3.3864420722448654</v>
      </c>
    </row>
    <row r="246" spans="1:15" x14ac:dyDescent="0.25">
      <c r="A246" s="3" t="s">
        <v>10</v>
      </c>
      <c r="B246" s="3" t="s">
        <v>45</v>
      </c>
      <c r="C246" s="3" t="s">
        <v>92</v>
      </c>
      <c r="D246" s="3" t="s">
        <v>93</v>
      </c>
      <c r="E246" s="3" t="s">
        <v>100</v>
      </c>
      <c r="F246" s="3" t="s">
        <v>101</v>
      </c>
      <c r="G246" s="3">
        <v>1990</v>
      </c>
      <c r="H246" s="3">
        <v>0.136417626805835</v>
      </c>
      <c r="I246" s="3">
        <v>0.288943457887406</v>
      </c>
      <c r="J246" s="3">
        <v>-1.054151379158E-4</v>
      </c>
      <c r="K246" s="3">
        <v>2021</v>
      </c>
      <c r="L246" s="3">
        <v>0.13653439704551901</v>
      </c>
      <c r="M246" s="3">
        <v>0.28924039030412502</v>
      </c>
      <c r="N246" s="4">
        <v>-5.6758039980699999E-5</v>
      </c>
      <c r="O246">
        <f t="shared" si="3"/>
        <v>8.5597618444287635E-2</v>
      </c>
    </row>
    <row r="247" spans="1:15" x14ac:dyDescent="0.25">
      <c r="A247" s="3" t="s">
        <v>10</v>
      </c>
      <c r="B247" s="3" t="s">
        <v>45</v>
      </c>
      <c r="C247" s="3" t="s">
        <v>92</v>
      </c>
      <c r="D247" s="3" t="s">
        <v>93</v>
      </c>
      <c r="E247" s="3" t="s">
        <v>94</v>
      </c>
      <c r="F247" s="3" t="s">
        <v>101</v>
      </c>
      <c r="G247" s="3">
        <v>1990</v>
      </c>
      <c r="H247" s="3">
        <v>1.94087603355995E-2</v>
      </c>
      <c r="I247" s="3">
        <v>3.4688808035489002E-2</v>
      </c>
      <c r="J247" s="3">
        <v>3.8355579359687E-3</v>
      </c>
      <c r="K247" s="3">
        <v>2021</v>
      </c>
      <c r="L247" s="3">
        <v>2.1744743798214301E-2</v>
      </c>
      <c r="M247" s="3">
        <v>3.9618479476332097E-2</v>
      </c>
      <c r="N247" s="3">
        <v>4.2306398683803004E-3</v>
      </c>
      <c r="O247">
        <f t="shared" si="3"/>
        <v>12.035716976370434</v>
      </c>
    </row>
    <row r="248" spans="1:15" x14ac:dyDescent="0.25">
      <c r="A248" s="3" t="s">
        <v>10</v>
      </c>
      <c r="B248" s="3" t="s">
        <v>45</v>
      </c>
      <c r="C248" s="3" t="s">
        <v>92</v>
      </c>
      <c r="D248" s="3" t="s">
        <v>93</v>
      </c>
      <c r="E248" s="3" t="s">
        <v>95</v>
      </c>
      <c r="F248" s="3" t="s">
        <v>101</v>
      </c>
      <c r="G248" s="3">
        <v>1990</v>
      </c>
      <c r="H248" s="3">
        <v>3.2332981923582201E-2</v>
      </c>
      <c r="I248" s="3">
        <v>4.2062239524827301E-2</v>
      </c>
      <c r="J248" s="3">
        <v>2.3328033779381599E-2</v>
      </c>
      <c r="K248" s="3">
        <v>2021</v>
      </c>
      <c r="L248" s="3">
        <v>3.1306472179990601E-2</v>
      </c>
      <c r="M248" s="3">
        <v>3.9664492909631199E-2</v>
      </c>
      <c r="N248" s="3">
        <v>2.3496575754748301E-2</v>
      </c>
      <c r="O248">
        <f t="shared" si="3"/>
        <v>-3.1748069077504741</v>
      </c>
    </row>
    <row r="249" spans="1:15" x14ac:dyDescent="0.25">
      <c r="A249" s="3" t="s">
        <v>10</v>
      </c>
      <c r="B249" s="3" t="s">
        <v>45</v>
      </c>
      <c r="C249" s="3" t="s">
        <v>92</v>
      </c>
      <c r="D249" s="3" t="s">
        <v>93</v>
      </c>
      <c r="E249" s="3" t="s">
        <v>96</v>
      </c>
      <c r="F249" s="3" t="s">
        <v>101</v>
      </c>
      <c r="G249" s="3">
        <v>1990</v>
      </c>
      <c r="H249" s="3">
        <v>2.3875010147101999E-2</v>
      </c>
      <c r="I249" s="3">
        <v>5.61363257911884E-2</v>
      </c>
      <c r="J249" s="3">
        <v>-6.2802112791982001E-3</v>
      </c>
      <c r="K249" s="3">
        <v>2021</v>
      </c>
      <c r="L249" s="3">
        <v>4.38674277162375E-2</v>
      </c>
      <c r="M249" s="3">
        <v>0.10146817362577901</v>
      </c>
      <c r="N249" s="3">
        <v>-1.34016589877531E-2</v>
      </c>
      <c r="O249">
        <f t="shared" si="3"/>
        <v>83.737839045744749</v>
      </c>
    </row>
    <row r="250" spans="1:15" x14ac:dyDescent="0.25">
      <c r="A250" s="3" t="s">
        <v>10</v>
      </c>
      <c r="B250" s="3" t="s">
        <v>46</v>
      </c>
      <c r="C250" s="3" t="s">
        <v>92</v>
      </c>
      <c r="D250" s="3" t="s">
        <v>93</v>
      </c>
      <c r="E250" s="3" t="s">
        <v>97</v>
      </c>
      <c r="F250" s="3" t="s">
        <v>101</v>
      </c>
      <c r="G250" s="3">
        <v>1990</v>
      </c>
      <c r="H250" s="3">
        <v>1.4221940872232001E-2</v>
      </c>
      <c r="I250" s="3">
        <v>3.14882701536719E-2</v>
      </c>
      <c r="J250" s="3">
        <v>-3.4747249688380998E-3</v>
      </c>
      <c r="K250" s="3">
        <v>2021</v>
      </c>
      <c r="L250" s="3">
        <v>1.2528826922624E-2</v>
      </c>
      <c r="M250" s="3">
        <v>2.84575535960939E-2</v>
      </c>
      <c r="N250" s="3">
        <v>-3.0427523365538001E-3</v>
      </c>
      <c r="O250">
        <f t="shared" si="3"/>
        <v>-11.90494296677724</v>
      </c>
    </row>
    <row r="251" spans="1:15" x14ac:dyDescent="0.25">
      <c r="A251" s="3" t="s">
        <v>10</v>
      </c>
      <c r="B251" s="3" t="s">
        <v>46</v>
      </c>
      <c r="C251" s="3" t="s">
        <v>92</v>
      </c>
      <c r="D251" s="3" t="s">
        <v>93</v>
      </c>
      <c r="E251" s="3" t="s">
        <v>98</v>
      </c>
      <c r="F251" s="3" t="s">
        <v>101</v>
      </c>
      <c r="G251" s="3">
        <v>1990</v>
      </c>
      <c r="H251" s="3">
        <v>5.3599685569287799E-2</v>
      </c>
      <c r="I251" s="3">
        <v>0.10271289245710701</v>
      </c>
      <c r="J251" s="3">
        <v>-3.0565295882950998E-3</v>
      </c>
      <c r="K251" s="3">
        <v>2021</v>
      </c>
      <c r="L251" s="3">
        <v>8.9713503042353607E-2</v>
      </c>
      <c r="M251" s="3">
        <v>0.169407930523681</v>
      </c>
      <c r="N251" s="3">
        <v>-3.1194379362309002E-3</v>
      </c>
      <c r="O251">
        <f t="shared" si="3"/>
        <v>67.376920385814245</v>
      </c>
    </row>
    <row r="252" spans="1:15" x14ac:dyDescent="0.25">
      <c r="A252" s="3" t="s">
        <v>10</v>
      </c>
      <c r="B252" s="3" t="s">
        <v>46</v>
      </c>
      <c r="C252" s="3" t="s">
        <v>92</v>
      </c>
      <c r="D252" s="3" t="s">
        <v>93</v>
      </c>
      <c r="E252" s="3" t="s">
        <v>99</v>
      </c>
      <c r="F252" s="3" t="s">
        <v>101</v>
      </c>
      <c r="G252" s="3">
        <v>1990</v>
      </c>
      <c r="H252" s="3">
        <v>2.7583902473474201E-2</v>
      </c>
      <c r="I252" s="3">
        <v>4.2868756671867403E-2</v>
      </c>
      <c r="J252" s="3">
        <v>1.3638602188576101E-2</v>
      </c>
      <c r="K252" s="3">
        <v>2021</v>
      </c>
      <c r="L252" s="3">
        <v>2.7669873419829901E-2</v>
      </c>
      <c r="M252" s="3">
        <v>3.95545773963406E-2</v>
      </c>
      <c r="N252" s="3">
        <v>1.8177493794216699E-2</v>
      </c>
      <c r="O252">
        <f t="shared" si="3"/>
        <v>0.31167071605757379</v>
      </c>
    </row>
    <row r="253" spans="1:15" x14ac:dyDescent="0.25">
      <c r="A253" s="3" t="s">
        <v>10</v>
      </c>
      <c r="B253" s="3" t="s">
        <v>46</v>
      </c>
      <c r="C253" s="3" t="s">
        <v>92</v>
      </c>
      <c r="D253" s="3" t="s">
        <v>93</v>
      </c>
      <c r="E253" s="3" t="s">
        <v>100</v>
      </c>
      <c r="F253" s="3" t="s">
        <v>101</v>
      </c>
      <c r="G253" s="3">
        <v>1990</v>
      </c>
      <c r="H253" s="3">
        <v>0.13637807401587701</v>
      </c>
      <c r="I253" s="3">
        <v>0.28892473574702199</v>
      </c>
      <c r="J253" s="4">
        <v>-6.1860526249600002E-5</v>
      </c>
      <c r="K253" s="3">
        <v>2021</v>
      </c>
      <c r="L253" s="3">
        <v>0.136305866682745</v>
      </c>
      <c r="M253" s="3">
        <v>0.28887863869584302</v>
      </c>
      <c r="N253" s="4">
        <v>-5.7912732325300001E-5</v>
      </c>
      <c r="O253">
        <f t="shared" si="3"/>
        <v>-5.2946438533518561E-2</v>
      </c>
    </row>
    <row r="254" spans="1:15" x14ac:dyDescent="0.25">
      <c r="A254" s="3" t="s">
        <v>10</v>
      </c>
      <c r="B254" s="3" t="s">
        <v>46</v>
      </c>
      <c r="C254" s="3" t="s">
        <v>92</v>
      </c>
      <c r="D254" s="3" t="s">
        <v>93</v>
      </c>
      <c r="E254" s="3" t="s">
        <v>94</v>
      </c>
      <c r="F254" s="3" t="s">
        <v>101</v>
      </c>
      <c r="G254" s="3">
        <v>1990</v>
      </c>
      <c r="H254" s="3">
        <v>1.7973161545652899E-2</v>
      </c>
      <c r="I254" s="3">
        <v>3.1683740806241902E-2</v>
      </c>
      <c r="J254" s="3">
        <v>3.3212877815139001E-3</v>
      </c>
      <c r="K254" s="3">
        <v>2021</v>
      </c>
      <c r="L254" s="3">
        <v>1.9428515852327299E-2</v>
      </c>
      <c r="M254" s="3">
        <v>3.5726666205377601E-2</v>
      </c>
      <c r="N254" s="3">
        <v>3.6280867964399999E-3</v>
      </c>
      <c r="O254">
        <f t="shared" si="3"/>
        <v>8.097375094402361</v>
      </c>
    </row>
    <row r="255" spans="1:15" x14ac:dyDescent="0.25">
      <c r="A255" s="3" t="s">
        <v>10</v>
      </c>
      <c r="B255" s="3" t="s">
        <v>46</v>
      </c>
      <c r="C255" s="3" t="s">
        <v>92</v>
      </c>
      <c r="D255" s="3" t="s">
        <v>93</v>
      </c>
      <c r="E255" s="3" t="s">
        <v>95</v>
      </c>
      <c r="F255" s="3" t="s">
        <v>101</v>
      </c>
      <c r="G255" s="3">
        <v>1990</v>
      </c>
      <c r="H255" s="3">
        <v>4.5700573488639401E-2</v>
      </c>
      <c r="I255" s="3">
        <v>5.8356221718121097E-2</v>
      </c>
      <c r="J255" s="3">
        <v>3.31351251394175E-2</v>
      </c>
      <c r="K255" s="3">
        <v>2021</v>
      </c>
      <c r="L255" s="3">
        <v>5.29125133359842E-2</v>
      </c>
      <c r="M255" s="3">
        <v>6.6994613069567693E-2</v>
      </c>
      <c r="N255" s="3">
        <v>4.0212978961199297E-2</v>
      </c>
      <c r="O255">
        <f t="shared" si="3"/>
        <v>15.780851960506794</v>
      </c>
    </row>
    <row r="256" spans="1:15" x14ac:dyDescent="0.25">
      <c r="A256" s="3" t="s">
        <v>10</v>
      </c>
      <c r="B256" s="3" t="s">
        <v>46</v>
      </c>
      <c r="C256" s="3" t="s">
        <v>92</v>
      </c>
      <c r="D256" s="3" t="s">
        <v>93</v>
      </c>
      <c r="E256" s="3" t="s">
        <v>96</v>
      </c>
      <c r="F256" s="3" t="s">
        <v>101</v>
      </c>
      <c r="G256" s="3">
        <v>1990</v>
      </c>
      <c r="H256" s="3">
        <v>3.1914500523479598E-2</v>
      </c>
      <c r="I256" s="3">
        <v>7.4172538143696301E-2</v>
      </c>
      <c r="J256" s="3">
        <v>-8.8373663484644007E-3</v>
      </c>
      <c r="K256" s="3">
        <v>2021</v>
      </c>
      <c r="L256" s="3">
        <v>5.0306473153855398E-2</v>
      </c>
      <c r="M256" s="3">
        <v>0.117686957189373</v>
      </c>
      <c r="N256" s="3">
        <v>-1.4160160730548901E-2</v>
      </c>
      <c r="O256">
        <f t="shared" si="3"/>
        <v>57.628890719579864</v>
      </c>
    </row>
    <row r="257" spans="1:15" x14ac:dyDescent="0.25">
      <c r="A257" s="3" t="s">
        <v>10</v>
      </c>
      <c r="B257" s="3" t="s">
        <v>47</v>
      </c>
      <c r="C257" s="3" t="s">
        <v>92</v>
      </c>
      <c r="D257" s="3" t="s">
        <v>93</v>
      </c>
      <c r="E257" s="3" t="s">
        <v>99</v>
      </c>
      <c r="F257" s="3" t="s">
        <v>101</v>
      </c>
      <c r="G257" s="3">
        <v>1990</v>
      </c>
      <c r="H257" s="3">
        <v>7.0019313373684694E-2</v>
      </c>
      <c r="I257" s="3">
        <v>9.5146610542465898E-2</v>
      </c>
      <c r="J257" s="3">
        <v>4.60599160123897E-2</v>
      </c>
      <c r="K257" s="3">
        <v>2021</v>
      </c>
      <c r="L257" s="3">
        <v>5.7842454511480103E-2</v>
      </c>
      <c r="M257" s="3">
        <v>8.0110340351671E-2</v>
      </c>
      <c r="N257" s="3">
        <v>3.7004216217557798E-2</v>
      </c>
      <c r="O257">
        <f t="shared" si="3"/>
        <v>-17.390714469332416</v>
      </c>
    </row>
    <row r="258" spans="1:15" x14ac:dyDescent="0.25">
      <c r="A258" s="3" t="s">
        <v>10</v>
      </c>
      <c r="B258" s="3" t="s">
        <v>47</v>
      </c>
      <c r="C258" s="3" t="s">
        <v>92</v>
      </c>
      <c r="D258" s="3" t="s">
        <v>93</v>
      </c>
      <c r="E258" s="3" t="s">
        <v>97</v>
      </c>
      <c r="F258" s="3" t="s">
        <v>101</v>
      </c>
      <c r="G258" s="3">
        <v>1990</v>
      </c>
      <c r="H258" s="3">
        <v>1.6770053114016099E-2</v>
      </c>
      <c r="I258" s="3">
        <v>3.7056549534636898E-2</v>
      </c>
      <c r="J258" s="3">
        <v>-3.9647144069698001E-3</v>
      </c>
      <c r="K258" s="3">
        <v>2021</v>
      </c>
      <c r="L258" s="3">
        <v>1.19130504563278E-2</v>
      </c>
      <c r="M258" s="3">
        <v>2.6162546603862101E-2</v>
      </c>
      <c r="N258" s="3">
        <v>-2.8234600344791E-3</v>
      </c>
      <c r="O258">
        <f t="shared" si="3"/>
        <v>-28.962357034092552</v>
      </c>
    </row>
    <row r="259" spans="1:15" x14ac:dyDescent="0.25">
      <c r="A259" s="3" t="s">
        <v>10</v>
      </c>
      <c r="B259" s="3" t="s">
        <v>47</v>
      </c>
      <c r="C259" s="3" t="s">
        <v>92</v>
      </c>
      <c r="D259" s="3" t="s">
        <v>93</v>
      </c>
      <c r="E259" s="3" t="s">
        <v>98</v>
      </c>
      <c r="F259" s="3" t="s">
        <v>101</v>
      </c>
      <c r="G259" s="3">
        <v>1990</v>
      </c>
      <c r="H259" s="3">
        <v>6.4092632035347694E-2</v>
      </c>
      <c r="I259" s="3">
        <v>0.128139204652372</v>
      </c>
      <c r="J259" s="3">
        <v>-2.3171455912707E-3</v>
      </c>
      <c r="K259" s="3">
        <v>2021</v>
      </c>
      <c r="L259" s="3">
        <v>8.9689013356066494E-2</v>
      </c>
      <c r="M259" s="3">
        <v>0.17553321290785401</v>
      </c>
      <c r="N259" s="3">
        <v>-2.9734247542783001E-3</v>
      </c>
      <c r="O259">
        <f t="shared" si="3"/>
        <v>39.936542638164951</v>
      </c>
    </row>
    <row r="260" spans="1:15" x14ac:dyDescent="0.25">
      <c r="A260" s="3" t="s">
        <v>10</v>
      </c>
      <c r="B260" s="3" t="s">
        <v>47</v>
      </c>
      <c r="C260" s="3" t="s">
        <v>92</v>
      </c>
      <c r="D260" s="3" t="s">
        <v>93</v>
      </c>
      <c r="E260" s="3" t="s">
        <v>100</v>
      </c>
      <c r="F260" s="3" t="s">
        <v>101</v>
      </c>
      <c r="G260" s="3">
        <v>1990</v>
      </c>
      <c r="H260" s="3">
        <v>0.13654615018860999</v>
      </c>
      <c r="I260" s="3">
        <v>0.28925123735006097</v>
      </c>
      <c r="J260" s="4">
        <v>-1.4910393256299999E-5</v>
      </c>
      <c r="K260" s="3">
        <v>2021</v>
      </c>
      <c r="L260" s="3">
        <v>0.13652083524002501</v>
      </c>
      <c r="M260" s="3">
        <v>0.28927661938677302</v>
      </c>
      <c r="N260" s="4">
        <v>-9.1984262001100007E-5</v>
      </c>
      <c r="O260">
        <f t="shared" si="3"/>
        <v>-1.8539481743000095E-2</v>
      </c>
    </row>
    <row r="261" spans="1:15" x14ac:dyDescent="0.25">
      <c r="A261" s="3" t="s">
        <v>10</v>
      </c>
      <c r="B261" s="3" t="s">
        <v>47</v>
      </c>
      <c r="C261" s="3" t="s">
        <v>92</v>
      </c>
      <c r="D261" s="3" t="s">
        <v>93</v>
      </c>
      <c r="E261" s="3" t="s">
        <v>94</v>
      </c>
      <c r="F261" s="3" t="s">
        <v>101</v>
      </c>
      <c r="G261" s="3">
        <v>1990</v>
      </c>
      <c r="H261" s="3">
        <v>1.4962269216207099E-2</v>
      </c>
      <c r="I261" s="3">
        <v>2.72092384600051E-2</v>
      </c>
      <c r="J261" s="3">
        <v>3.0493223527030002E-3</v>
      </c>
      <c r="K261" s="3">
        <v>2021</v>
      </c>
      <c r="L261" s="3">
        <v>1.7544119252908701E-2</v>
      </c>
      <c r="M261" s="3">
        <v>3.1698990766144998E-2</v>
      </c>
      <c r="N261" s="3">
        <v>3.2553145914283E-3</v>
      </c>
      <c r="O261">
        <f t="shared" si="3"/>
        <v>17.255738413695614</v>
      </c>
    </row>
    <row r="262" spans="1:15" x14ac:dyDescent="0.25">
      <c r="A262" s="3" t="s">
        <v>10</v>
      </c>
      <c r="B262" s="3" t="s">
        <v>47</v>
      </c>
      <c r="C262" s="3" t="s">
        <v>92</v>
      </c>
      <c r="D262" s="3" t="s">
        <v>93</v>
      </c>
      <c r="E262" s="3" t="s">
        <v>95</v>
      </c>
      <c r="F262" s="3" t="s">
        <v>101</v>
      </c>
      <c r="G262" s="3">
        <v>1990</v>
      </c>
      <c r="H262" s="3">
        <v>3.4707449133120599E-2</v>
      </c>
      <c r="I262" s="3">
        <v>4.5637104521376003E-2</v>
      </c>
      <c r="J262" s="3">
        <v>2.47998606443121E-2</v>
      </c>
      <c r="K262" s="3">
        <v>2021</v>
      </c>
      <c r="L262" s="3">
        <v>2.9138225873322599E-2</v>
      </c>
      <c r="M262" s="3">
        <v>3.7845869960778801E-2</v>
      </c>
      <c r="N262" s="3">
        <v>2.17201687851683E-2</v>
      </c>
      <c r="O262">
        <f t="shared" ref="O262:O325" si="4">(L262-H262)/H262*100</f>
        <v>-16.046190079937066</v>
      </c>
    </row>
    <row r="263" spans="1:15" x14ac:dyDescent="0.25">
      <c r="A263" s="3" t="s">
        <v>10</v>
      </c>
      <c r="B263" s="3" t="s">
        <v>47</v>
      </c>
      <c r="C263" s="3" t="s">
        <v>92</v>
      </c>
      <c r="D263" s="3" t="s">
        <v>93</v>
      </c>
      <c r="E263" s="3" t="s">
        <v>96</v>
      </c>
      <c r="F263" s="3" t="s">
        <v>101</v>
      </c>
      <c r="G263" s="3">
        <v>1990</v>
      </c>
      <c r="H263" s="3">
        <v>2.9583462136491202E-2</v>
      </c>
      <c r="I263" s="3">
        <v>7.0181328387815697E-2</v>
      </c>
      <c r="J263" s="3">
        <v>-8.1258158151960008E-3</v>
      </c>
      <c r="K263" s="3">
        <v>2021</v>
      </c>
      <c r="L263" s="3">
        <v>4.5051310766101998E-2</v>
      </c>
      <c r="M263" s="3">
        <v>0.101262555522597</v>
      </c>
      <c r="N263" s="3">
        <v>-1.25897691189792E-2</v>
      </c>
      <c r="O263">
        <f t="shared" si="4"/>
        <v>52.285457862388604</v>
      </c>
    </row>
    <row r="264" spans="1:15" x14ac:dyDescent="0.25">
      <c r="A264" s="3" t="s">
        <v>10</v>
      </c>
      <c r="B264" s="3" t="s">
        <v>48</v>
      </c>
      <c r="C264" s="3" t="s">
        <v>92</v>
      </c>
      <c r="D264" s="3" t="s">
        <v>93</v>
      </c>
      <c r="E264" s="3" t="s">
        <v>99</v>
      </c>
      <c r="F264" s="3" t="s">
        <v>101</v>
      </c>
      <c r="G264" s="3">
        <v>1990</v>
      </c>
      <c r="H264" s="3">
        <v>5.7295316309178203E-2</v>
      </c>
      <c r="I264" s="3">
        <v>8.7654733518198996E-2</v>
      </c>
      <c r="J264" s="3">
        <v>3.2332053704055098E-2</v>
      </c>
      <c r="K264" s="3">
        <v>2021</v>
      </c>
      <c r="L264" s="3">
        <v>3.1299868032322702E-2</v>
      </c>
      <c r="M264" s="3">
        <v>6.0340975325585897E-2</v>
      </c>
      <c r="N264" s="3">
        <v>1.07171173161737E-2</v>
      </c>
      <c r="O264">
        <f t="shared" si="4"/>
        <v>-45.370983094985128</v>
      </c>
    </row>
    <row r="265" spans="1:15" x14ac:dyDescent="0.25">
      <c r="A265" s="3" t="s">
        <v>10</v>
      </c>
      <c r="B265" s="3" t="s">
        <v>48</v>
      </c>
      <c r="C265" s="3" t="s">
        <v>92</v>
      </c>
      <c r="D265" s="3" t="s">
        <v>93</v>
      </c>
      <c r="E265" s="3" t="s">
        <v>100</v>
      </c>
      <c r="F265" s="3" t="s">
        <v>101</v>
      </c>
      <c r="G265" s="3">
        <v>1990</v>
      </c>
      <c r="H265" s="3">
        <v>0.13654411686749501</v>
      </c>
      <c r="I265" s="3">
        <v>0.28918704093352599</v>
      </c>
      <c r="J265" s="4">
        <v>-1.49672005923E-5</v>
      </c>
      <c r="K265" s="3">
        <v>2021</v>
      </c>
      <c r="L265" s="3">
        <v>0.13653591817205801</v>
      </c>
      <c r="M265" s="3">
        <v>0.289194767917896</v>
      </c>
      <c r="N265" s="4">
        <v>-8.1144582625999998E-5</v>
      </c>
      <c r="O265">
        <f t="shared" si="4"/>
        <v>-6.004429648885385E-3</v>
      </c>
    </row>
    <row r="266" spans="1:15" x14ac:dyDescent="0.25">
      <c r="A266" s="3" t="s">
        <v>10</v>
      </c>
      <c r="B266" s="3" t="s">
        <v>48</v>
      </c>
      <c r="C266" s="3" t="s">
        <v>92</v>
      </c>
      <c r="D266" s="3" t="s">
        <v>93</v>
      </c>
      <c r="E266" s="3" t="s">
        <v>97</v>
      </c>
      <c r="F266" s="3" t="s">
        <v>101</v>
      </c>
      <c r="G266" s="3">
        <v>1990</v>
      </c>
      <c r="H266" s="3">
        <v>1.41692460744497E-2</v>
      </c>
      <c r="I266" s="3">
        <v>3.16453422942264E-2</v>
      </c>
      <c r="J266" s="3">
        <v>-3.3729611984702999E-3</v>
      </c>
      <c r="K266" s="3">
        <v>2021</v>
      </c>
      <c r="L266" s="3">
        <v>9.9140244161653006E-3</v>
      </c>
      <c r="M266" s="3">
        <v>2.2569340684227199E-2</v>
      </c>
      <c r="N266" s="3">
        <v>-2.1617878939897001E-3</v>
      </c>
      <c r="O266">
        <f t="shared" si="4"/>
        <v>-30.031390773553646</v>
      </c>
    </row>
    <row r="267" spans="1:15" x14ac:dyDescent="0.25">
      <c r="A267" s="3" t="s">
        <v>10</v>
      </c>
      <c r="B267" s="3" t="s">
        <v>48</v>
      </c>
      <c r="C267" s="3" t="s">
        <v>92</v>
      </c>
      <c r="D267" s="3" t="s">
        <v>93</v>
      </c>
      <c r="E267" s="3" t="s">
        <v>98</v>
      </c>
      <c r="F267" s="3" t="s">
        <v>101</v>
      </c>
      <c r="G267" s="3">
        <v>1990</v>
      </c>
      <c r="H267" s="3">
        <v>6.0135165256981898E-2</v>
      </c>
      <c r="I267" s="3">
        <v>0.119098121218096</v>
      </c>
      <c r="J267" s="3">
        <v>-2.4853537232304001E-3</v>
      </c>
      <c r="K267" s="3">
        <v>2021</v>
      </c>
      <c r="L267" s="3">
        <v>8.58660892921983E-2</v>
      </c>
      <c r="M267" s="3">
        <v>0.16651941208957299</v>
      </c>
      <c r="N267" s="3">
        <v>-2.7018752816587999E-3</v>
      </c>
      <c r="O267">
        <f t="shared" si="4"/>
        <v>42.788481457160302</v>
      </c>
    </row>
    <row r="268" spans="1:15" x14ac:dyDescent="0.25">
      <c r="A268" s="3" t="s">
        <v>10</v>
      </c>
      <c r="B268" s="3" t="s">
        <v>48</v>
      </c>
      <c r="C268" s="3" t="s">
        <v>92</v>
      </c>
      <c r="D268" s="3" t="s">
        <v>93</v>
      </c>
      <c r="E268" s="3" t="s">
        <v>95</v>
      </c>
      <c r="F268" s="3" t="s">
        <v>101</v>
      </c>
      <c r="G268" s="3">
        <v>1990</v>
      </c>
      <c r="H268" s="3">
        <v>3.6976646190353797E-2</v>
      </c>
      <c r="I268" s="3">
        <v>4.9065234328461202E-2</v>
      </c>
      <c r="J268" s="3">
        <v>2.7287769904808402E-2</v>
      </c>
      <c r="K268" s="3">
        <v>2021</v>
      </c>
      <c r="L268" s="3">
        <v>3.5692031051424801E-2</v>
      </c>
      <c r="M268" s="3">
        <v>4.5476714578193203E-2</v>
      </c>
      <c r="N268" s="3">
        <v>2.6585521187255101E-2</v>
      </c>
      <c r="O268">
        <f t="shared" si="4"/>
        <v>-3.4741256205764746</v>
      </c>
    </row>
    <row r="269" spans="1:15" x14ac:dyDescent="0.25">
      <c r="A269" s="3" t="s">
        <v>10</v>
      </c>
      <c r="B269" s="3" t="s">
        <v>48</v>
      </c>
      <c r="C269" s="3" t="s">
        <v>92</v>
      </c>
      <c r="D269" s="3" t="s">
        <v>93</v>
      </c>
      <c r="E269" s="3" t="s">
        <v>94</v>
      </c>
      <c r="F269" s="3" t="s">
        <v>101</v>
      </c>
      <c r="G269" s="3">
        <v>1990</v>
      </c>
      <c r="H269" s="3">
        <v>1.7995362229563602E-2</v>
      </c>
      <c r="I269" s="3">
        <v>3.1820154017382599E-2</v>
      </c>
      <c r="J269" s="3">
        <v>3.5275780540623999E-3</v>
      </c>
      <c r="K269" s="3">
        <v>2021</v>
      </c>
      <c r="L269" s="3">
        <v>2.0469297350061099E-2</v>
      </c>
      <c r="M269" s="3">
        <v>3.6427812407457301E-2</v>
      </c>
      <c r="N269" s="3">
        <v>4.4732163325329997E-3</v>
      </c>
      <c r="O269">
        <f t="shared" si="4"/>
        <v>13.747626132433188</v>
      </c>
    </row>
    <row r="270" spans="1:15" x14ac:dyDescent="0.25">
      <c r="A270" s="3" t="s">
        <v>10</v>
      </c>
      <c r="B270" s="3" t="s">
        <v>48</v>
      </c>
      <c r="C270" s="3" t="s">
        <v>92</v>
      </c>
      <c r="D270" s="3" t="s">
        <v>93</v>
      </c>
      <c r="E270" s="3" t="s">
        <v>96</v>
      </c>
      <c r="F270" s="3" t="s">
        <v>101</v>
      </c>
      <c r="G270" s="3">
        <v>1990</v>
      </c>
      <c r="H270" s="3">
        <v>3.2073194266169801E-2</v>
      </c>
      <c r="I270" s="3">
        <v>7.3483434759569505E-2</v>
      </c>
      <c r="J270" s="3">
        <v>-9.2673891752200997E-3</v>
      </c>
      <c r="K270" s="3">
        <v>2021</v>
      </c>
      <c r="L270" s="3">
        <v>4.6505154456964001E-2</v>
      </c>
      <c r="M270" s="3">
        <v>0.10616889852136099</v>
      </c>
      <c r="N270" s="3">
        <v>-1.33470086313384E-2</v>
      </c>
      <c r="O270">
        <f t="shared" si="4"/>
        <v>44.996953128602968</v>
      </c>
    </row>
    <row r="271" spans="1:15" x14ac:dyDescent="0.25">
      <c r="A271" s="3" t="s">
        <v>10</v>
      </c>
      <c r="B271" s="3" t="s">
        <v>49</v>
      </c>
      <c r="C271" s="3" t="s">
        <v>92</v>
      </c>
      <c r="D271" s="3" t="s">
        <v>93</v>
      </c>
      <c r="E271" s="3" t="s">
        <v>99</v>
      </c>
      <c r="F271" s="3" t="s">
        <v>101</v>
      </c>
      <c r="G271" s="3">
        <v>1990</v>
      </c>
      <c r="H271" s="3">
        <v>5.7652547949232302E-2</v>
      </c>
      <c r="I271" s="3">
        <v>7.7804473035373994E-2</v>
      </c>
      <c r="J271" s="3">
        <v>3.9762858098516603E-2</v>
      </c>
      <c r="K271" s="3">
        <v>2021</v>
      </c>
      <c r="L271" s="3">
        <v>4.9475164482302103E-2</v>
      </c>
      <c r="M271" s="3">
        <v>6.8591928850019607E-2</v>
      </c>
      <c r="N271" s="3">
        <v>3.1581825568952698E-2</v>
      </c>
      <c r="O271">
        <f t="shared" si="4"/>
        <v>-14.183906449600531</v>
      </c>
    </row>
    <row r="272" spans="1:15" x14ac:dyDescent="0.25">
      <c r="A272" s="3" t="s">
        <v>10</v>
      </c>
      <c r="B272" s="3" t="s">
        <v>49</v>
      </c>
      <c r="C272" s="3" t="s">
        <v>92</v>
      </c>
      <c r="D272" s="3" t="s">
        <v>93</v>
      </c>
      <c r="E272" s="3" t="s">
        <v>97</v>
      </c>
      <c r="F272" s="3" t="s">
        <v>101</v>
      </c>
      <c r="G272" s="3">
        <v>1990</v>
      </c>
      <c r="H272" s="3">
        <v>1.88510494043449E-2</v>
      </c>
      <c r="I272" s="3">
        <v>4.1908106075106803E-2</v>
      </c>
      <c r="J272" s="3">
        <v>-4.6234391535044002E-3</v>
      </c>
      <c r="K272" s="3">
        <v>2021</v>
      </c>
      <c r="L272" s="3">
        <v>1.1973640436100001E-2</v>
      </c>
      <c r="M272" s="3">
        <v>2.69736120264602E-2</v>
      </c>
      <c r="N272" s="3">
        <v>-2.6941964899945001E-3</v>
      </c>
      <c r="O272">
        <f t="shared" si="4"/>
        <v>-36.482897162530129</v>
      </c>
    </row>
    <row r="273" spans="1:15" x14ac:dyDescent="0.25">
      <c r="A273" s="3" t="s">
        <v>10</v>
      </c>
      <c r="B273" s="3" t="s">
        <v>49</v>
      </c>
      <c r="C273" s="3" t="s">
        <v>92</v>
      </c>
      <c r="D273" s="3" t="s">
        <v>93</v>
      </c>
      <c r="E273" s="3" t="s">
        <v>98</v>
      </c>
      <c r="F273" s="3" t="s">
        <v>101</v>
      </c>
      <c r="G273" s="3">
        <v>1990</v>
      </c>
      <c r="H273" s="3">
        <v>5.0679723465802698E-2</v>
      </c>
      <c r="I273" s="3">
        <v>9.7691639490328899E-2</v>
      </c>
      <c r="J273" s="3">
        <v>-3.4377880397410002E-3</v>
      </c>
      <c r="K273" s="3">
        <v>2021</v>
      </c>
      <c r="L273" s="3">
        <v>8.2545529778345395E-2</v>
      </c>
      <c r="M273" s="3">
        <v>0.157038808030358</v>
      </c>
      <c r="N273" s="3">
        <v>-3.0955773358272002E-3</v>
      </c>
      <c r="O273">
        <f t="shared" si="4"/>
        <v>62.87683541534097</v>
      </c>
    </row>
    <row r="274" spans="1:15" x14ac:dyDescent="0.25">
      <c r="A274" s="3" t="s">
        <v>10</v>
      </c>
      <c r="B274" s="3" t="s">
        <v>49</v>
      </c>
      <c r="C274" s="3" t="s">
        <v>92</v>
      </c>
      <c r="D274" s="3" t="s">
        <v>93</v>
      </c>
      <c r="E274" s="3" t="s">
        <v>100</v>
      </c>
      <c r="F274" s="3" t="s">
        <v>101</v>
      </c>
      <c r="G274" s="3">
        <v>1990</v>
      </c>
      <c r="H274" s="3">
        <v>0.13636326373683799</v>
      </c>
      <c r="I274" s="3">
        <v>0.28888905337786103</v>
      </c>
      <c r="J274" s="4">
        <v>-4.1273884661899999E-5</v>
      </c>
      <c r="K274" s="3">
        <v>2021</v>
      </c>
      <c r="L274" s="3">
        <v>0.13622314532867399</v>
      </c>
      <c r="M274" s="3">
        <v>0.288808459285677</v>
      </c>
      <c r="N274" s="4">
        <v>-5.0078805607600002E-5</v>
      </c>
      <c r="O274">
        <f t="shared" si="4"/>
        <v>-0.1027537801048867</v>
      </c>
    </row>
    <row r="275" spans="1:15" x14ac:dyDescent="0.25">
      <c r="A275" s="3" t="s">
        <v>10</v>
      </c>
      <c r="B275" s="3" t="s">
        <v>49</v>
      </c>
      <c r="C275" s="3" t="s">
        <v>92</v>
      </c>
      <c r="D275" s="3" t="s">
        <v>93</v>
      </c>
      <c r="E275" s="3" t="s">
        <v>94</v>
      </c>
      <c r="F275" s="3" t="s">
        <v>101</v>
      </c>
      <c r="G275" s="3">
        <v>1990</v>
      </c>
      <c r="H275" s="3">
        <v>1.3511596861142099E-2</v>
      </c>
      <c r="I275" s="3">
        <v>2.3396217426748401E-2</v>
      </c>
      <c r="J275" s="3">
        <v>2.6527099941783998E-3</v>
      </c>
      <c r="K275" s="3">
        <v>2021</v>
      </c>
      <c r="L275" s="3">
        <v>1.5663385537958902E-2</v>
      </c>
      <c r="M275" s="3">
        <v>2.8152422875421301E-2</v>
      </c>
      <c r="N275" s="3">
        <v>2.9465732293404998E-3</v>
      </c>
      <c r="O275">
        <f t="shared" si="4"/>
        <v>15.925494957632397</v>
      </c>
    </row>
    <row r="276" spans="1:15" x14ac:dyDescent="0.25">
      <c r="A276" s="3" t="s">
        <v>10</v>
      </c>
      <c r="B276" s="3" t="s">
        <v>49</v>
      </c>
      <c r="C276" s="3" t="s">
        <v>92</v>
      </c>
      <c r="D276" s="3" t="s">
        <v>93</v>
      </c>
      <c r="E276" s="3" t="s">
        <v>95</v>
      </c>
      <c r="F276" s="3" t="s">
        <v>101</v>
      </c>
      <c r="G276" s="3">
        <v>1990</v>
      </c>
      <c r="H276" s="3">
        <v>1.3492983203619901E-2</v>
      </c>
      <c r="I276" s="3">
        <v>1.7302232781168599E-2</v>
      </c>
      <c r="J276" s="3">
        <v>1.00176102622275E-2</v>
      </c>
      <c r="K276" s="3">
        <v>2021</v>
      </c>
      <c r="L276" s="3">
        <v>1.73124462638687E-2</v>
      </c>
      <c r="M276" s="3">
        <v>2.1652294577382099E-2</v>
      </c>
      <c r="N276" s="3">
        <v>1.33865053097297E-2</v>
      </c>
      <c r="O276">
        <f t="shared" si="4"/>
        <v>28.307031903990758</v>
      </c>
    </row>
    <row r="277" spans="1:15" x14ac:dyDescent="0.25">
      <c r="A277" s="3" t="s">
        <v>10</v>
      </c>
      <c r="B277" s="3" t="s">
        <v>49</v>
      </c>
      <c r="C277" s="3" t="s">
        <v>92</v>
      </c>
      <c r="D277" s="3" t="s">
        <v>93</v>
      </c>
      <c r="E277" s="3" t="s">
        <v>96</v>
      </c>
      <c r="F277" s="3" t="s">
        <v>101</v>
      </c>
      <c r="G277" s="3">
        <v>1990</v>
      </c>
      <c r="H277" s="3">
        <v>2.0537355639363299E-2</v>
      </c>
      <c r="I277" s="3">
        <v>4.8453394273742699E-2</v>
      </c>
      <c r="J277" s="3">
        <v>-5.9235901899471997E-3</v>
      </c>
      <c r="K277" s="3">
        <v>2021</v>
      </c>
      <c r="L277" s="3">
        <v>3.3275293739186002E-2</v>
      </c>
      <c r="M277" s="3">
        <v>7.7934044774879599E-2</v>
      </c>
      <c r="N277" s="3">
        <v>-9.7266883820040003E-3</v>
      </c>
      <c r="O277">
        <f t="shared" si="4"/>
        <v>62.023262992087943</v>
      </c>
    </row>
    <row r="278" spans="1:15" x14ac:dyDescent="0.25">
      <c r="A278" s="3" t="s">
        <v>10</v>
      </c>
      <c r="B278" s="3" t="s">
        <v>50</v>
      </c>
      <c r="C278" s="3" t="s">
        <v>92</v>
      </c>
      <c r="D278" s="3" t="s">
        <v>93</v>
      </c>
      <c r="E278" s="3" t="s">
        <v>99</v>
      </c>
      <c r="F278" s="3" t="s">
        <v>101</v>
      </c>
      <c r="G278" s="3">
        <v>1990</v>
      </c>
      <c r="H278" s="3">
        <v>7.1162741399510704E-2</v>
      </c>
      <c r="I278" s="3">
        <v>9.6745649534451805E-2</v>
      </c>
      <c r="J278" s="3">
        <v>4.8090697209550698E-2</v>
      </c>
      <c r="K278" s="3">
        <v>2021</v>
      </c>
      <c r="L278" s="3">
        <v>6.3815566091202397E-2</v>
      </c>
      <c r="M278" s="3">
        <v>8.9121651918962499E-2</v>
      </c>
      <c r="N278" s="3">
        <v>4.0906986912284699E-2</v>
      </c>
      <c r="O278">
        <f t="shared" si="4"/>
        <v>-10.324469186847296</v>
      </c>
    </row>
    <row r="279" spans="1:15" x14ac:dyDescent="0.25">
      <c r="A279" s="3" t="s">
        <v>10</v>
      </c>
      <c r="B279" s="3" t="s">
        <v>50</v>
      </c>
      <c r="C279" s="3" t="s">
        <v>92</v>
      </c>
      <c r="D279" s="3" t="s">
        <v>93</v>
      </c>
      <c r="E279" s="3" t="s">
        <v>100</v>
      </c>
      <c r="F279" s="3" t="s">
        <v>101</v>
      </c>
      <c r="G279" s="3">
        <v>1990</v>
      </c>
      <c r="H279" s="3">
        <v>0.13651554141956801</v>
      </c>
      <c r="I279" s="3">
        <v>0.28909900551406298</v>
      </c>
      <c r="J279" s="4">
        <v>-2.9958782962000002E-6</v>
      </c>
      <c r="K279" s="3">
        <v>2021</v>
      </c>
      <c r="L279" s="3">
        <v>0.136552516910183</v>
      </c>
      <c r="M279" s="3">
        <v>0.28920837976883002</v>
      </c>
      <c r="N279" s="4">
        <v>-6.4420959945499999E-5</v>
      </c>
      <c r="O279">
        <f t="shared" si="4"/>
        <v>2.7085187686687589E-2</v>
      </c>
    </row>
    <row r="280" spans="1:15" x14ac:dyDescent="0.25">
      <c r="A280" s="3" t="s">
        <v>10</v>
      </c>
      <c r="B280" s="3" t="s">
        <v>50</v>
      </c>
      <c r="C280" s="3" t="s">
        <v>92</v>
      </c>
      <c r="D280" s="3" t="s">
        <v>93</v>
      </c>
      <c r="E280" s="3" t="s">
        <v>94</v>
      </c>
      <c r="F280" s="3" t="s">
        <v>101</v>
      </c>
      <c r="G280" s="3">
        <v>1990</v>
      </c>
      <c r="H280" s="3">
        <v>1.4469279045404E-2</v>
      </c>
      <c r="I280" s="3">
        <v>2.68210768078261E-2</v>
      </c>
      <c r="J280" s="3">
        <v>3.1116567058099001E-3</v>
      </c>
      <c r="K280" s="3">
        <v>2021</v>
      </c>
      <c r="L280" s="3">
        <v>1.6692347743564599E-2</v>
      </c>
      <c r="M280" s="3">
        <v>3.0830254225142201E-2</v>
      </c>
      <c r="N280" s="3">
        <v>3.2285532229842E-3</v>
      </c>
      <c r="O280">
        <f t="shared" si="4"/>
        <v>15.364059889816909</v>
      </c>
    </row>
    <row r="281" spans="1:15" x14ac:dyDescent="0.25">
      <c r="A281" s="3" t="s">
        <v>10</v>
      </c>
      <c r="B281" s="3" t="s">
        <v>50</v>
      </c>
      <c r="C281" s="3" t="s">
        <v>92</v>
      </c>
      <c r="D281" s="3" t="s">
        <v>93</v>
      </c>
      <c r="E281" s="3" t="s">
        <v>97</v>
      </c>
      <c r="F281" s="3" t="s">
        <v>101</v>
      </c>
      <c r="G281" s="3">
        <v>1990</v>
      </c>
      <c r="H281" s="3">
        <v>1.6776162493622002E-2</v>
      </c>
      <c r="I281" s="3">
        <v>3.7236686978054899E-2</v>
      </c>
      <c r="J281" s="3">
        <v>-3.8534991750908999E-3</v>
      </c>
      <c r="K281" s="3">
        <v>2021</v>
      </c>
      <c r="L281" s="3">
        <v>1.50695013571586E-2</v>
      </c>
      <c r="M281" s="3">
        <v>3.3443913478120403E-2</v>
      </c>
      <c r="N281" s="3">
        <v>-3.6320528529737999E-3</v>
      </c>
      <c r="O281">
        <f t="shared" si="4"/>
        <v>-10.173131889442793</v>
      </c>
    </row>
    <row r="282" spans="1:15" x14ac:dyDescent="0.25">
      <c r="A282" s="3" t="s">
        <v>10</v>
      </c>
      <c r="B282" s="3" t="s">
        <v>50</v>
      </c>
      <c r="C282" s="3" t="s">
        <v>92</v>
      </c>
      <c r="D282" s="3" t="s">
        <v>93</v>
      </c>
      <c r="E282" s="3" t="s">
        <v>98</v>
      </c>
      <c r="F282" s="3" t="s">
        <v>101</v>
      </c>
      <c r="G282" s="3">
        <v>1990</v>
      </c>
      <c r="H282" s="3">
        <v>4.7385949111800399E-2</v>
      </c>
      <c r="I282" s="3">
        <v>9.3824419869445799E-2</v>
      </c>
      <c r="J282" s="3">
        <v>-2.9376524199672001E-3</v>
      </c>
      <c r="K282" s="3">
        <v>2021</v>
      </c>
      <c r="L282" s="3">
        <v>7.7904924840055206E-2</v>
      </c>
      <c r="M282" s="3">
        <v>0.14730026473334101</v>
      </c>
      <c r="N282" s="3">
        <v>-2.8476142663701001E-3</v>
      </c>
      <c r="O282">
        <f t="shared" si="4"/>
        <v>64.405116496136088</v>
      </c>
    </row>
    <row r="283" spans="1:15" x14ac:dyDescent="0.25">
      <c r="A283" s="3" t="s">
        <v>10</v>
      </c>
      <c r="B283" s="3" t="s">
        <v>50</v>
      </c>
      <c r="C283" s="3" t="s">
        <v>92</v>
      </c>
      <c r="D283" s="3" t="s">
        <v>93</v>
      </c>
      <c r="E283" s="3" t="s">
        <v>95</v>
      </c>
      <c r="F283" s="3" t="s">
        <v>101</v>
      </c>
      <c r="G283" s="3">
        <v>1990</v>
      </c>
      <c r="H283" s="3">
        <v>2.03377954281499E-2</v>
      </c>
      <c r="I283" s="3">
        <v>2.7692913434024701E-2</v>
      </c>
      <c r="J283" s="3">
        <v>1.4478896551762301E-2</v>
      </c>
      <c r="K283" s="3">
        <v>2021</v>
      </c>
      <c r="L283" s="3">
        <v>1.5861447614509101E-2</v>
      </c>
      <c r="M283" s="3">
        <v>2.0668725870406301E-2</v>
      </c>
      <c r="N283" s="3">
        <v>1.17728331637622E-2</v>
      </c>
      <c r="O283">
        <f t="shared" si="4"/>
        <v>-22.009995279257296</v>
      </c>
    </row>
    <row r="284" spans="1:15" x14ac:dyDescent="0.25">
      <c r="A284" s="3" t="s">
        <v>10</v>
      </c>
      <c r="B284" s="3" t="s">
        <v>50</v>
      </c>
      <c r="C284" s="3" t="s">
        <v>92</v>
      </c>
      <c r="D284" s="3" t="s">
        <v>93</v>
      </c>
      <c r="E284" s="3" t="s">
        <v>96</v>
      </c>
      <c r="F284" s="3" t="s">
        <v>101</v>
      </c>
      <c r="G284" s="3">
        <v>1990</v>
      </c>
      <c r="H284" s="3">
        <v>1.5446006565549999E-2</v>
      </c>
      <c r="I284" s="3">
        <v>3.6540476193695701E-2</v>
      </c>
      <c r="J284" s="3">
        <v>-4.1889846317548001E-3</v>
      </c>
      <c r="K284" s="3">
        <v>2021</v>
      </c>
      <c r="L284" s="3">
        <v>2.3476947455470999E-2</v>
      </c>
      <c r="M284" s="3">
        <v>5.4724312353039498E-2</v>
      </c>
      <c r="N284" s="3">
        <v>-6.4891254652897998E-3</v>
      </c>
      <c r="O284">
        <f t="shared" si="4"/>
        <v>51.993638976127386</v>
      </c>
    </row>
    <row r="285" spans="1:15" x14ac:dyDescent="0.25">
      <c r="A285" s="3" t="s">
        <v>10</v>
      </c>
      <c r="B285" s="3" t="s">
        <v>51</v>
      </c>
      <c r="C285" s="3" t="s">
        <v>92</v>
      </c>
      <c r="D285" s="3" t="s">
        <v>93</v>
      </c>
      <c r="E285" s="3" t="s">
        <v>97</v>
      </c>
      <c r="F285" s="3" t="s">
        <v>101</v>
      </c>
      <c r="G285" s="3">
        <v>1990</v>
      </c>
      <c r="H285" s="3">
        <v>1.4903913195550801E-2</v>
      </c>
      <c r="I285" s="3">
        <v>3.3461451440571797E-2</v>
      </c>
      <c r="J285" s="3">
        <v>-3.6236997191505002E-3</v>
      </c>
      <c r="K285" s="3">
        <v>2021</v>
      </c>
      <c r="L285" s="3">
        <v>7.1322453357909E-3</v>
      </c>
      <c r="M285" s="3">
        <v>1.627727706324E-2</v>
      </c>
      <c r="N285" s="3">
        <v>-1.4989748983566E-3</v>
      </c>
      <c r="O285">
        <f t="shared" si="4"/>
        <v>-52.145149785761923</v>
      </c>
    </row>
    <row r="286" spans="1:15" x14ac:dyDescent="0.25">
      <c r="A286" s="3" t="s">
        <v>10</v>
      </c>
      <c r="B286" s="3" t="s">
        <v>51</v>
      </c>
      <c r="C286" s="3" t="s">
        <v>92</v>
      </c>
      <c r="D286" s="3" t="s">
        <v>93</v>
      </c>
      <c r="E286" s="3" t="s">
        <v>98</v>
      </c>
      <c r="F286" s="3" t="s">
        <v>101</v>
      </c>
      <c r="G286" s="3">
        <v>1990</v>
      </c>
      <c r="H286" s="3">
        <v>6.0363674205322002E-2</v>
      </c>
      <c r="I286" s="3">
        <v>0.116866593499454</v>
      </c>
      <c r="J286" s="3">
        <v>-2.1138117698215999E-3</v>
      </c>
      <c r="K286" s="3">
        <v>2021</v>
      </c>
      <c r="L286" s="3">
        <v>8.1958399661929401E-2</v>
      </c>
      <c r="M286" s="3">
        <v>0.156018021878884</v>
      </c>
      <c r="N286" s="3">
        <v>-2.8136045936779999E-3</v>
      </c>
      <c r="O286">
        <f t="shared" si="4"/>
        <v>35.774372154939975</v>
      </c>
    </row>
    <row r="287" spans="1:15" x14ac:dyDescent="0.25">
      <c r="A287" s="3" t="s">
        <v>10</v>
      </c>
      <c r="B287" s="3" t="s">
        <v>51</v>
      </c>
      <c r="C287" s="3" t="s">
        <v>92</v>
      </c>
      <c r="D287" s="3" t="s">
        <v>93</v>
      </c>
      <c r="E287" s="3" t="s">
        <v>99</v>
      </c>
      <c r="F287" s="3" t="s">
        <v>101</v>
      </c>
      <c r="G287" s="3">
        <v>1990</v>
      </c>
      <c r="H287" s="3">
        <v>5.4561862925584098E-2</v>
      </c>
      <c r="I287" s="3">
        <v>7.93437113519775E-2</v>
      </c>
      <c r="J287" s="3">
        <v>3.3697506563518498E-2</v>
      </c>
      <c r="K287" s="3">
        <v>2021</v>
      </c>
      <c r="L287" s="3">
        <v>6.7175111874506505E-2</v>
      </c>
      <c r="M287" s="3">
        <v>9.6764075387194698E-2</v>
      </c>
      <c r="N287" s="3">
        <v>4.1492736589429001E-2</v>
      </c>
      <c r="O287">
        <f t="shared" si="4"/>
        <v>23.117335575813055</v>
      </c>
    </row>
    <row r="288" spans="1:15" x14ac:dyDescent="0.25">
      <c r="A288" s="3" t="s">
        <v>10</v>
      </c>
      <c r="B288" s="3" t="s">
        <v>51</v>
      </c>
      <c r="C288" s="3" t="s">
        <v>92</v>
      </c>
      <c r="D288" s="3" t="s">
        <v>93</v>
      </c>
      <c r="E288" s="3" t="s">
        <v>100</v>
      </c>
      <c r="F288" s="3" t="s">
        <v>101</v>
      </c>
      <c r="G288" s="3">
        <v>1990</v>
      </c>
      <c r="H288" s="3">
        <v>0.136497497467824</v>
      </c>
      <c r="I288" s="3">
        <v>0.28913120137172499</v>
      </c>
      <c r="J288" s="4">
        <v>-1.15871363428E-5</v>
      </c>
      <c r="K288" s="3">
        <v>2021</v>
      </c>
      <c r="L288" s="3">
        <v>0.13633776747007401</v>
      </c>
      <c r="M288" s="3">
        <v>0.28889266089734</v>
      </c>
      <c r="N288" s="4">
        <v>-7.8653176865000002E-5</v>
      </c>
      <c r="O288">
        <f t="shared" si="4"/>
        <v>-0.11702045877261859</v>
      </c>
    </row>
    <row r="289" spans="1:15" x14ac:dyDescent="0.25">
      <c r="A289" s="3" t="s">
        <v>10</v>
      </c>
      <c r="B289" s="3" t="s">
        <v>51</v>
      </c>
      <c r="C289" s="3" t="s">
        <v>92</v>
      </c>
      <c r="D289" s="3" t="s">
        <v>93</v>
      </c>
      <c r="E289" s="3" t="s">
        <v>94</v>
      </c>
      <c r="F289" s="3" t="s">
        <v>101</v>
      </c>
      <c r="G289" s="3">
        <v>1990</v>
      </c>
      <c r="H289" s="3">
        <v>1.41192814288778E-2</v>
      </c>
      <c r="I289" s="3">
        <v>2.58009703798989E-2</v>
      </c>
      <c r="J289" s="3">
        <v>2.7904935338700001E-3</v>
      </c>
      <c r="K289" s="3">
        <v>2021</v>
      </c>
      <c r="L289" s="3">
        <v>1.74862867549373E-2</v>
      </c>
      <c r="M289" s="3">
        <v>3.1525085372449101E-2</v>
      </c>
      <c r="N289" s="3">
        <v>3.3854363906895002E-3</v>
      </c>
      <c r="O289">
        <f t="shared" si="4"/>
        <v>23.84686035914725</v>
      </c>
    </row>
    <row r="290" spans="1:15" x14ac:dyDescent="0.25">
      <c r="A290" s="3" t="s">
        <v>10</v>
      </c>
      <c r="B290" s="3" t="s">
        <v>51</v>
      </c>
      <c r="C290" s="3" t="s">
        <v>92</v>
      </c>
      <c r="D290" s="3" t="s">
        <v>93</v>
      </c>
      <c r="E290" s="3" t="s">
        <v>95</v>
      </c>
      <c r="F290" s="3" t="s">
        <v>101</v>
      </c>
      <c r="G290" s="3">
        <v>1990</v>
      </c>
      <c r="H290" s="3">
        <v>3.1131257535131102E-2</v>
      </c>
      <c r="I290" s="3">
        <v>3.9656823805027198E-2</v>
      </c>
      <c r="J290" s="3">
        <v>2.3470790024576201E-2</v>
      </c>
      <c r="K290" s="3">
        <v>2021</v>
      </c>
      <c r="L290" s="3">
        <v>3.17045137012451E-2</v>
      </c>
      <c r="M290" s="3">
        <v>4.02094811728195E-2</v>
      </c>
      <c r="N290" s="3">
        <v>2.40448811236545E-2</v>
      </c>
      <c r="O290">
        <f t="shared" si="4"/>
        <v>1.8414166709041186</v>
      </c>
    </row>
    <row r="291" spans="1:15" x14ac:dyDescent="0.25">
      <c r="A291" s="3" t="s">
        <v>10</v>
      </c>
      <c r="B291" s="3" t="s">
        <v>51</v>
      </c>
      <c r="C291" s="3" t="s">
        <v>92</v>
      </c>
      <c r="D291" s="3" t="s">
        <v>93</v>
      </c>
      <c r="E291" s="3" t="s">
        <v>96</v>
      </c>
      <c r="F291" s="3" t="s">
        <v>101</v>
      </c>
      <c r="G291" s="3">
        <v>1990</v>
      </c>
      <c r="H291" s="3">
        <v>1.9917136920179199E-2</v>
      </c>
      <c r="I291" s="3">
        <v>4.7873109214311399E-2</v>
      </c>
      <c r="J291" s="3">
        <v>-5.6916232351329997E-3</v>
      </c>
      <c r="K291" s="3">
        <v>2021</v>
      </c>
      <c r="L291" s="3">
        <v>3.5231781444315498E-2</v>
      </c>
      <c r="M291" s="3">
        <v>8.1198761374710299E-2</v>
      </c>
      <c r="N291" s="3">
        <v>-9.3007010310189007E-3</v>
      </c>
      <c r="O291">
        <f t="shared" si="4"/>
        <v>76.891797177033766</v>
      </c>
    </row>
    <row r="292" spans="1:15" x14ac:dyDescent="0.25">
      <c r="A292" s="3" t="s">
        <v>10</v>
      </c>
      <c r="B292" s="3" t="s">
        <v>52</v>
      </c>
      <c r="C292" s="3" t="s">
        <v>92</v>
      </c>
      <c r="D292" s="3" t="s">
        <v>93</v>
      </c>
      <c r="E292" s="3" t="s">
        <v>97</v>
      </c>
      <c r="F292" s="3" t="s">
        <v>101</v>
      </c>
      <c r="G292" s="3">
        <v>1990</v>
      </c>
      <c r="H292" s="3">
        <v>1.9043717398278599E-2</v>
      </c>
      <c r="I292" s="3">
        <v>4.2411732927162403E-2</v>
      </c>
      <c r="J292" s="3">
        <v>-4.5425175156909997E-3</v>
      </c>
      <c r="K292" s="3">
        <v>2021</v>
      </c>
      <c r="L292" s="3">
        <v>1.2817115373103E-2</v>
      </c>
      <c r="M292" s="3">
        <v>2.8394105358305201E-2</v>
      </c>
      <c r="N292" s="3">
        <v>-2.9079861873633002E-3</v>
      </c>
      <c r="O292">
        <f t="shared" si="4"/>
        <v>-32.696358042670987</v>
      </c>
    </row>
    <row r="293" spans="1:15" x14ac:dyDescent="0.25">
      <c r="A293" s="3" t="s">
        <v>10</v>
      </c>
      <c r="B293" s="3" t="s">
        <v>52</v>
      </c>
      <c r="C293" s="3" t="s">
        <v>92</v>
      </c>
      <c r="D293" s="3" t="s">
        <v>93</v>
      </c>
      <c r="E293" s="3" t="s">
        <v>98</v>
      </c>
      <c r="F293" s="3" t="s">
        <v>101</v>
      </c>
      <c r="G293" s="3">
        <v>1990</v>
      </c>
      <c r="H293" s="3">
        <v>6.1219364088465199E-2</v>
      </c>
      <c r="I293" s="3">
        <v>0.11822858158499699</v>
      </c>
      <c r="J293" s="3">
        <v>-2.4898976383332999E-3</v>
      </c>
      <c r="K293" s="3">
        <v>2021</v>
      </c>
      <c r="L293" s="3">
        <v>8.6530396999465894E-2</v>
      </c>
      <c r="M293" s="3">
        <v>0.16693249178401101</v>
      </c>
      <c r="N293" s="3">
        <v>-3.0612411516929999E-3</v>
      </c>
      <c r="O293">
        <f t="shared" si="4"/>
        <v>41.344815137943804</v>
      </c>
    </row>
    <row r="294" spans="1:15" x14ac:dyDescent="0.25">
      <c r="A294" s="3" t="s">
        <v>10</v>
      </c>
      <c r="B294" s="3" t="s">
        <v>52</v>
      </c>
      <c r="C294" s="3" t="s">
        <v>92</v>
      </c>
      <c r="D294" s="3" t="s">
        <v>93</v>
      </c>
      <c r="E294" s="3" t="s">
        <v>99</v>
      </c>
      <c r="F294" s="3" t="s">
        <v>101</v>
      </c>
      <c r="G294" s="3">
        <v>1990</v>
      </c>
      <c r="H294" s="3">
        <v>5.4595293526379901E-2</v>
      </c>
      <c r="I294" s="3">
        <v>7.6759052208690198E-2</v>
      </c>
      <c r="J294" s="3">
        <v>3.3772762196753001E-2</v>
      </c>
      <c r="K294" s="3">
        <v>2021</v>
      </c>
      <c r="L294" s="3">
        <v>7.3395887581990296E-2</v>
      </c>
      <c r="M294" s="3">
        <v>0.101970957696171</v>
      </c>
      <c r="N294" s="3">
        <v>4.96437567279591E-2</v>
      </c>
      <c r="O294">
        <f t="shared" si="4"/>
        <v>34.436290825190156</v>
      </c>
    </row>
    <row r="295" spans="1:15" x14ac:dyDescent="0.25">
      <c r="A295" s="3" t="s">
        <v>10</v>
      </c>
      <c r="B295" s="3" t="s">
        <v>52</v>
      </c>
      <c r="C295" s="3" t="s">
        <v>92</v>
      </c>
      <c r="D295" s="3" t="s">
        <v>93</v>
      </c>
      <c r="E295" s="3" t="s">
        <v>100</v>
      </c>
      <c r="F295" s="3" t="s">
        <v>101</v>
      </c>
      <c r="G295" s="3">
        <v>1990</v>
      </c>
      <c r="H295" s="3">
        <v>0.136525912983121</v>
      </c>
      <c r="I295" s="3">
        <v>0.28917382253792301</v>
      </c>
      <c r="J295" s="4">
        <v>-3.65667204399E-5</v>
      </c>
      <c r="K295" s="3">
        <v>2021</v>
      </c>
      <c r="L295" s="3">
        <v>0.13647415430391199</v>
      </c>
      <c r="M295" s="3">
        <v>0.289101489290645</v>
      </c>
      <c r="N295" s="4">
        <v>-6.7592183227700007E-5</v>
      </c>
      <c r="O295">
        <f t="shared" si="4"/>
        <v>-3.7911249284527028E-2</v>
      </c>
    </row>
    <row r="296" spans="1:15" x14ac:dyDescent="0.25">
      <c r="A296" s="3" t="s">
        <v>10</v>
      </c>
      <c r="B296" s="3" t="s">
        <v>52</v>
      </c>
      <c r="C296" s="3" t="s">
        <v>92</v>
      </c>
      <c r="D296" s="3" t="s">
        <v>93</v>
      </c>
      <c r="E296" s="3" t="s">
        <v>94</v>
      </c>
      <c r="F296" s="3" t="s">
        <v>101</v>
      </c>
      <c r="G296" s="3">
        <v>1990</v>
      </c>
      <c r="H296" s="3">
        <v>1.7062391463712599E-2</v>
      </c>
      <c r="I296" s="3">
        <v>3.11230422725766E-2</v>
      </c>
      <c r="J296" s="3">
        <v>3.5543710230501999E-3</v>
      </c>
      <c r="K296" s="3">
        <v>2021</v>
      </c>
      <c r="L296" s="3">
        <v>1.9018155793964899E-2</v>
      </c>
      <c r="M296" s="3">
        <v>3.4695370480981799E-2</v>
      </c>
      <c r="N296" s="3">
        <v>3.8558258946957001E-3</v>
      </c>
      <c r="O296">
        <f t="shared" si="4"/>
        <v>11.462427962760771</v>
      </c>
    </row>
    <row r="297" spans="1:15" x14ac:dyDescent="0.25">
      <c r="A297" s="3" t="s">
        <v>10</v>
      </c>
      <c r="B297" s="3" t="s">
        <v>52</v>
      </c>
      <c r="C297" s="3" t="s">
        <v>92</v>
      </c>
      <c r="D297" s="3" t="s">
        <v>93</v>
      </c>
      <c r="E297" s="3" t="s">
        <v>95</v>
      </c>
      <c r="F297" s="3" t="s">
        <v>101</v>
      </c>
      <c r="G297" s="3">
        <v>1990</v>
      </c>
      <c r="H297" s="3">
        <v>2.5731293780232901E-2</v>
      </c>
      <c r="I297" s="3">
        <v>3.4000023386356402E-2</v>
      </c>
      <c r="J297" s="3">
        <v>1.8737881575634802E-2</v>
      </c>
      <c r="K297" s="3">
        <v>2021</v>
      </c>
      <c r="L297" s="3">
        <v>2.5503642685452899E-2</v>
      </c>
      <c r="M297" s="3">
        <v>3.2382130926946098E-2</v>
      </c>
      <c r="N297" s="3">
        <v>1.8977495644959499E-2</v>
      </c>
      <c r="O297">
        <f t="shared" si="4"/>
        <v>-0.88472463423073777</v>
      </c>
    </row>
    <row r="298" spans="1:15" x14ac:dyDescent="0.25">
      <c r="A298" s="3" t="s">
        <v>10</v>
      </c>
      <c r="B298" s="3" t="s">
        <v>52</v>
      </c>
      <c r="C298" s="3" t="s">
        <v>92</v>
      </c>
      <c r="D298" s="3" t="s">
        <v>93</v>
      </c>
      <c r="E298" s="3" t="s">
        <v>96</v>
      </c>
      <c r="F298" s="3" t="s">
        <v>101</v>
      </c>
      <c r="G298" s="3">
        <v>1990</v>
      </c>
      <c r="H298" s="3">
        <v>2.0255978851229098E-2</v>
      </c>
      <c r="I298" s="3">
        <v>4.7329954801282999E-2</v>
      </c>
      <c r="J298" s="3">
        <v>-5.7246804898176996E-3</v>
      </c>
      <c r="K298" s="3">
        <v>2021</v>
      </c>
      <c r="L298" s="3">
        <v>3.5912325158588401E-2</v>
      </c>
      <c r="M298" s="3">
        <v>8.4295245997655699E-2</v>
      </c>
      <c r="N298" s="3">
        <v>-1.01996242731616E-2</v>
      </c>
      <c r="O298">
        <f t="shared" si="4"/>
        <v>77.292469657220749</v>
      </c>
    </row>
    <row r="299" spans="1:15" x14ac:dyDescent="0.25">
      <c r="A299" s="3" t="s">
        <v>10</v>
      </c>
      <c r="B299" s="3" t="s">
        <v>53</v>
      </c>
      <c r="C299" s="3" t="s">
        <v>92</v>
      </c>
      <c r="D299" s="3" t="s">
        <v>93</v>
      </c>
      <c r="E299" s="3" t="s">
        <v>97</v>
      </c>
      <c r="F299" s="3" t="s">
        <v>101</v>
      </c>
      <c r="G299" s="3">
        <v>1990</v>
      </c>
      <c r="H299" s="3">
        <v>1.49756708724917E-2</v>
      </c>
      <c r="I299" s="3">
        <v>3.2988244455288702E-2</v>
      </c>
      <c r="J299" s="3">
        <v>-3.3954544736792E-3</v>
      </c>
      <c r="K299" s="3">
        <v>2021</v>
      </c>
      <c r="L299" s="3">
        <v>9.7083899242508993E-3</v>
      </c>
      <c r="M299" s="3">
        <v>2.2465657119869399E-2</v>
      </c>
      <c r="N299" s="3">
        <v>-2.2537532907997001E-3</v>
      </c>
      <c r="O299">
        <f t="shared" si="4"/>
        <v>-35.172253671226777</v>
      </c>
    </row>
    <row r="300" spans="1:15" x14ac:dyDescent="0.25">
      <c r="A300" s="3" t="s">
        <v>10</v>
      </c>
      <c r="B300" s="3" t="s">
        <v>53</v>
      </c>
      <c r="C300" s="3" t="s">
        <v>92</v>
      </c>
      <c r="D300" s="3" t="s">
        <v>93</v>
      </c>
      <c r="E300" s="3" t="s">
        <v>98</v>
      </c>
      <c r="F300" s="3" t="s">
        <v>101</v>
      </c>
      <c r="G300" s="3">
        <v>1990</v>
      </c>
      <c r="H300" s="3">
        <v>5.1418408999710501E-2</v>
      </c>
      <c r="I300" s="3">
        <v>9.9998967715096698E-2</v>
      </c>
      <c r="J300" s="3">
        <v>-3.0005276955706E-3</v>
      </c>
      <c r="K300" s="3">
        <v>2021</v>
      </c>
      <c r="L300" s="3">
        <v>7.6090193189457894E-2</v>
      </c>
      <c r="M300" s="3">
        <v>0.14834008663283399</v>
      </c>
      <c r="N300" s="3">
        <v>-2.9163404559931E-3</v>
      </c>
      <c r="O300">
        <f t="shared" si="4"/>
        <v>47.982395157124181</v>
      </c>
    </row>
    <row r="301" spans="1:15" x14ac:dyDescent="0.25">
      <c r="A301" s="3" t="s">
        <v>10</v>
      </c>
      <c r="B301" s="3" t="s">
        <v>53</v>
      </c>
      <c r="C301" s="3" t="s">
        <v>92</v>
      </c>
      <c r="D301" s="3" t="s">
        <v>93</v>
      </c>
      <c r="E301" s="3" t="s">
        <v>99</v>
      </c>
      <c r="F301" s="3" t="s">
        <v>101</v>
      </c>
      <c r="G301" s="3">
        <v>1990</v>
      </c>
      <c r="H301" s="3">
        <v>5.9593446006325101E-2</v>
      </c>
      <c r="I301" s="3">
        <v>8.4274066343841297E-2</v>
      </c>
      <c r="J301" s="3">
        <v>3.7411549714453998E-2</v>
      </c>
      <c r="K301" s="3">
        <v>2021</v>
      </c>
      <c r="L301" s="3">
        <v>6.9919627690629593E-2</v>
      </c>
      <c r="M301" s="3">
        <v>9.9259742518964994E-2</v>
      </c>
      <c r="N301" s="3">
        <v>4.4358682126232597E-2</v>
      </c>
      <c r="O301">
        <f t="shared" si="4"/>
        <v>17.327713660338581</v>
      </c>
    </row>
    <row r="302" spans="1:15" x14ac:dyDescent="0.25">
      <c r="A302" s="3" t="s">
        <v>10</v>
      </c>
      <c r="B302" s="3" t="s">
        <v>53</v>
      </c>
      <c r="C302" s="3" t="s">
        <v>92</v>
      </c>
      <c r="D302" s="3" t="s">
        <v>93</v>
      </c>
      <c r="E302" s="3" t="s">
        <v>100</v>
      </c>
      <c r="F302" s="3" t="s">
        <v>101</v>
      </c>
      <c r="G302" s="3">
        <v>1990</v>
      </c>
      <c r="H302" s="3">
        <v>0.136552349503376</v>
      </c>
      <c r="I302" s="3">
        <v>0.289219176288387</v>
      </c>
      <c r="J302" s="4">
        <v>-3.1981050507899998E-5</v>
      </c>
      <c r="K302" s="3">
        <v>2021</v>
      </c>
      <c r="L302" s="3">
        <v>0.136551761034965</v>
      </c>
      <c r="M302" s="3">
        <v>0.28926695648649198</v>
      </c>
      <c r="N302" s="4">
        <v>-7.2044357651399995E-5</v>
      </c>
      <c r="O302">
        <f t="shared" si="4"/>
        <v>-4.3094711525684426E-4</v>
      </c>
    </row>
    <row r="303" spans="1:15" x14ac:dyDescent="0.25">
      <c r="A303" s="3" t="s">
        <v>10</v>
      </c>
      <c r="B303" s="3" t="s">
        <v>53</v>
      </c>
      <c r="C303" s="3" t="s">
        <v>92</v>
      </c>
      <c r="D303" s="3" t="s">
        <v>93</v>
      </c>
      <c r="E303" s="3" t="s">
        <v>94</v>
      </c>
      <c r="F303" s="3" t="s">
        <v>101</v>
      </c>
      <c r="G303" s="3">
        <v>1990</v>
      </c>
      <c r="H303" s="3">
        <v>1.75991179770821E-2</v>
      </c>
      <c r="I303" s="3">
        <v>3.1259919073562903E-2</v>
      </c>
      <c r="J303" s="3">
        <v>3.4240557771687999E-3</v>
      </c>
      <c r="K303" s="3">
        <v>2021</v>
      </c>
      <c r="L303" s="3">
        <v>2.0882529816109999E-2</v>
      </c>
      <c r="M303" s="3">
        <v>3.7947064253326897E-2</v>
      </c>
      <c r="N303" s="3">
        <v>4.3136008908555004E-3</v>
      </c>
      <c r="O303">
        <f t="shared" si="4"/>
        <v>18.656684063960586</v>
      </c>
    </row>
    <row r="304" spans="1:15" x14ac:dyDescent="0.25">
      <c r="A304" s="3" t="s">
        <v>10</v>
      </c>
      <c r="B304" s="3" t="s">
        <v>53</v>
      </c>
      <c r="C304" s="3" t="s">
        <v>92</v>
      </c>
      <c r="D304" s="3" t="s">
        <v>93</v>
      </c>
      <c r="E304" s="3" t="s">
        <v>95</v>
      </c>
      <c r="F304" s="3" t="s">
        <v>101</v>
      </c>
      <c r="G304" s="3">
        <v>1990</v>
      </c>
      <c r="H304" s="3">
        <v>1.8952080236304E-2</v>
      </c>
      <c r="I304" s="3">
        <v>2.4481205944594998E-2</v>
      </c>
      <c r="J304" s="3">
        <v>1.3912011683645399E-2</v>
      </c>
      <c r="K304" s="3">
        <v>2021</v>
      </c>
      <c r="L304" s="3">
        <v>2.4688664220076699E-2</v>
      </c>
      <c r="M304" s="3">
        <v>3.1669433802463801E-2</v>
      </c>
      <c r="N304" s="3">
        <v>1.8390736865818401E-2</v>
      </c>
      <c r="O304">
        <f t="shared" si="4"/>
        <v>30.268888228870424</v>
      </c>
    </row>
    <row r="305" spans="1:15" x14ac:dyDescent="0.25">
      <c r="A305" s="3" t="s">
        <v>10</v>
      </c>
      <c r="B305" s="3" t="s">
        <v>53</v>
      </c>
      <c r="C305" s="3" t="s">
        <v>92</v>
      </c>
      <c r="D305" s="3" t="s">
        <v>93</v>
      </c>
      <c r="E305" s="3" t="s">
        <v>96</v>
      </c>
      <c r="F305" s="3" t="s">
        <v>101</v>
      </c>
      <c r="G305" s="3">
        <v>1990</v>
      </c>
      <c r="H305" s="3">
        <v>1.7565055563078601E-2</v>
      </c>
      <c r="I305" s="3">
        <v>4.0615042730090603E-2</v>
      </c>
      <c r="J305" s="3">
        <v>-4.4352158480911999E-3</v>
      </c>
      <c r="K305" s="3">
        <v>2021</v>
      </c>
      <c r="L305" s="3">
        <v>2.7873112295220399E-2</v>
      </c>
      <c r="M305" s="3">
        <v>6.5672970655773502E-2</v>
      </c>
      <c r="N305" s="3">
        <v>-7.8632256438404009E-3</v>
      </c>
      <c r="O305">
        <f t="shared" si="4"/>
        <v>58.685022060557159</v>
      </c>
    </row>
    <row r="306" spans="1:15" x14ac:dyDescent="0.25">
      <c r="A306" s="3" t="s">
        <v>10</v>
      </c>
      <c r="B306" s="3" t="s">
        <v>54</v>
      </c>
      <c r="C306" s="3" t="s">
        <v>92</v>
      </c>
      <c r="D306" s="3" t="s">
        <v>93</v>
      </c>
      <c r="E306" s="3" t="s">
        <v>99</v>
      </c>
      <c r="F306" s="3" t="s">
        <v>101</v>
      </c>
      <c r="G306" s="3">
        <v>1990</v>
      </c>
      <c r="H306" s="3">
        <v>8.0567870702972597E-2</v>
      </c>
      <c r="I306" s="3">
        <v>0.108651705729295</v>
      </c>
      <c r="J306" s="3">
        <v>5.3406666737703397E-2</v>
      </c>
      <c r="K306" s="3">
        <v>2021</v>
      </c>
      <c r="L306" s="3">
        <v>6.7392528775025898E-2</v>
      </c>
      <c r="M306" s="3">
        <v>9.4401458147514494E-2</v>
      </c>
      <c r="N306" s="3">
        <v>4.3530151025741003E-2</v>
      </c>
      <c r="O306">
        <f t="shared" si="4"/>
        <v>-16.353096852366718</v>
      </c>
    </row>
    <row r="307" spans="1:15" x14ac:dyDescent="0.25">
      <c r="A307" s="3" t="s">
        <v>10</v>
      </c>
      <c r="B307" s="3" t="s">
        <v>54</v>
      </c>
      <c r="C307" s="3" t="s">
        <v>92</v>
      </c>
      <c r="D307" s="3" t="s">
        <v>93</v>
      </c>
      <c r="E307" s="3" t="s">
        <v>97</v>
      </c>
      <c r="F307" s="3" t="s">
        <v>101</v>
      </c>
      <c r="G307" s="3">
        <v>1990</v>
      </c>
      <c r="H307" s="3">
        <v>1.3838440995166099E-2</v>
      </c>
      <c r="I307" s="3">
        <v>3.0916242549811901E-2</v>
      </c>
      <c r="J307" s="3">
        <v>-3.3080246380798998E-3</v>
      </c>
      <c r="K307" s="3">
        <v>2021</v>
      </c>
      <c r="L307" s="3">
        <v>1.2306049783075E-2</v>
      </c>
      <c r="M307" s="3">
        <v>2.7816857077405499E-2</v>
      </c>
      <c r="N307" s="3">
        <v>-2.8518312765407998E-3</v>
      </c>
      <c r="O307">
        <f t="shared" si="4"/>
        <v>-11.073438204682002</v>
      </c>
    </row>
    <row r="308" spans="1:15" x14ac:dyDescent="0.25">
      <c r="A308" s="3" t="s">
        <v>10</v>
      </c>
      <c r="B308" s="3" t="s">
        <v>54</v>
      </c>
      <c r="C308" s="3" t="s">
        <v>92</v>
      </c>
      <c r="D308" s="3" t="s">
        <v>93</v>
      </c>
      <c r="E308" s="3" t="s">
        <v>98</v>
      </c>
      <c r="F308" s="3" t="s">
        <v>101</v>
      </c>
      <c r="G308" s="3">
        <v>1990</v>
      </c>
      <c r="H308" s="3">
        <v>5.50912999445358E-2</v>
      </c>
      <c r="I308" s="3">
        <v>0.10630006179132601</v>
      </c>
      <c r="J308" s="3">
        <v>-3.1111370751073998E-3</v>
      </c>
      <c r="K308" s="3">
        <v>2021</v>
      </c>
      <c r="L308" s="3">
        <v>9.1314633918319302E-2</v>
      </c>
      <c r="M308" s="3">
        <v>0.17267719527662001</v>
      </c>
      <c r="N308" s="3">
        <v>-3.1605159406415998E-3</v>
      </c>
      <c r="O308">
        <f t="shared" si="4"/>
        <v>65.751459867986455</v>
      </c>
    </row>
    <row r="309" spans="1:15" x14ac:dyDescent="0.25">
      <c r="A309" s="3" t="s">
        <v>10</v>
      </c>
      <c r="B309" s="3" t="s">
        <v>54</v>
      </c>
      <c r="C309" s="3" t="s">
        <v>92</v>
      </c>
      <c r="D309" s="3" t="s">
        <v>93</v>
      </c>
      <c r="E309" s="3" t="s">
        <v>100</v>
      </c>
      <c r="F309" s="3" t="s">
        <v>101</v>
      </c>
      <c r="G309" s="3">
        <v>1990</v>
      </c>
      <c r="H309" s="3">
        <v>0.13625887455337099</v>
      </c>
      <c r="I309" s="3">
        <v>0.28868022933131199</v>
      </c>
      <c r="J309" s="4">
        <v>-8.8339856510499999E-5</v>
      </c>
      <c r="K309" s="3">
        <v>2021</v>
      </c>
      <c r="L309" s="3">
        <v>0.135180293939933</v>
      </c>
      <c r="M309" s="3">
        <v>0.286817676416949</v>
      </c>
      <c r="N309" s="4">
        <v>-3.1784904160699998E-5</v>
      </c>
      <c r="O309">
        <f t="shared" si="4"/>
        <v>-0.79156724064642359</v>
      </c>
    </row>
    <row r="310" spans="1:15" x14ac:dyDescent="0.25">
      <c r="A310" s="3" t="s">
        <v>10</v>
      </c>
      <c r="B310" s="3" t="s">
        <v>54</v>
      </c>
      <c r="C310" s="3" t="s">
        <v>92</v>
      </c>
      <c r="D310" s="3" t="s">
        <v>93</v>
      </c>
      <c r="E310" s="3" t="s">
        <v>94</v>
      </c>
      <c r="F310" s="3" t="s">
        <v>101</v>
      </c>
      <c r="G310" s="3">
        <v>1990</v>
      </c>
      <c r="H310" s="3">
        <v>1.42188352216026E-2</v>
      </c>
      <c r="I310" s="3">
        <v>2.67339348186349E-2</v>
      </c>
      <c r="J310" s="3">
        <v>2.7732616078227999E-3</v>
      </c>
      <c r="K310" s="3">
        <v>2021</v>
      </c>
      <c r="L310" s="3">
        <v>1.6077785621736802E-2</v>
      </c>
      <c r="M310" s="3">
        <v>2.9654512470362999E-2</v>
      </c>
      <c r="N310" s="3">
        <v>3.4507803075735999E-3</v>
      </c>
      <c r="O310">
        <f t="shared" si="4"/>
        <v>13.07385852049195</v>
      </c>
    </row>
    <row r="311" spans="1:15" x14ac:dyDescent="0.25">
      <c r="A311" s="3" t="s">
        <v>10</v>
      </c>
      <c r="B311" s="3" t="s">
        <v>54</v>
      </c>
      <c r="C311" s="3" t="s">
        <v>92</v>
      </c>
      <c r="D311" s="3" t="s">
        <v>93</v>
      </c>
      <c r="E311" s="3" t="s">
        <v>95</v>
      </c>
      <c r="F311" s="3" t="s">
        <v>101</v>
      </c>
      <c r="G311" s="3">
        <v>1990</v>
      </c>
      <c r="H311" s="3">
        <v>9.0817748220249003E-3</v>
      </c>
      <c r="I311" s="3">
        <v>1.2978008227434199E-2</v>
      </c>
      <c r="J311" s="3">
        <v>6.2573633133857004E-3</v>
      </c>
      <c r="K311" s="3">
        <v>2021</v>
      </c>
      <c r="L311" s="3">
        <v>9.1390545353168002E-3</v>
      </c>
      <c r="M311" s="3">
        <v>1.2230134488229599E-2</v>
      </c>
      <c r="N311" s="3">
        <v>6.4115530485573998E-3</v>
      </c>
      <c r="O311">
        <f t="shared" si="4"/>
        <v>0.63071056499866618</v>
      </c>
    </row>
    <row r="312" spans="1:15" x14ac:dyDescent="0.25">
      <c r="A312" s="3" t="s">
        <v>10</v>
      </c>
      <c r="B312" s="3" t="s">
        <v>54</v>
      </c>
      <c r="C312" s="3" t="s">
        <v>92</v>
      </c>
      <c r="D312" s="3" t="s">
        <v>93</v>
      </c>
      <c r="E312" s="3" t="s">
        <v>96</v>
      </c>
      <c r="F312" s="3" t="s">
        <v>101</v>
      </c>
      <c r="G312" s="3">
        <v>1990</v>
      </c>
      <c r="H312" s="3">
        <v>2.2958063063153698E-2</v>
      </c>
      <c r="I312" s="3">
        <v>5.3730532224544297E-2</v>
      </c>
      <c r="J312" s="3">
        <v>-6.4476125847607001E-3</v>
      </c>
      <c r="K312" s="3">
        <v>2021</v>
      </c>
      <c r="L312" s="3">
        <v>3.8297161169852198E-2</v>
      </c>
      <c r="M312" s="3">
        <v>8.9862093152011893E-2</v>
      </c>
      <c r="N312" s="3">
        <v>-1.13667257918684E-2</v>
      </c>
      <c r="O312">
        <f t="shared" si="4"/>
        <v>66.813555065613627</v>
      </c>
    </row>
    <row r="313" spans="1:15" x14ac:dyDescent="0.25">
      <c r="A313" s="3" t="s">
        <v>10</v>
      </c>
      <c r="B313" s="3" t="s">
        <v>55</v>
      </c>
      <c r="C313" s="3" t="s">
        <v>92</v>
      </c>
      <c r="D313" s="3" t="s">
        <v>93</v>
      </c>
      <c r="E313" s="3" t="s">
        <v>99</v>
      </c>
      <c r="F313" s="3" t="s">
        <v>101</v>
      </c>
      <c r="G313" s="3">
        <v>1990</v>
      </c>
      <c r="H313" s="3">
        <v>5.7373307017324598E-2</v>
      </c>
      <c r="I313" s="3">
        <v>7.7151840017414597E-2</v>
      </c>
      <c r="J313" s="3">
        <v>3.89525825323268E-2</v>
      </c>
      <c r="K313" s="3">
        <v>2021</v>
      </c>
      <c r="L313" s="3">
        <v>4.7556656163633297E-2</v>
      </c>
      <c r="M313" s="3">
        <v>6.6721779319932298E-2</v>
      </c>
      <c r="N313" s="3">
        <v>2.95270923104076E-2</v>
      </c>
      <c r="O313">
        <f t="shared" si="4"/>
        <v>-17.110135991859487</v>
      </c>
    </row>
    <row r="314" spans="1:15" x14ac:dyDescent="0.25">
      <c r="A314" s="3" t="s">
        <v>10</v>
      </c>
      <c r="B314" s="3" t="s">
        <v>55</v>
      </c>
      <c r="C314" s="3" t="s">
        <v>92</v>
      </c>
      <c r="D314" s="3" t="s">
        <v>93</v>
      </c>
      <c r="E314" s="3" t="s">
        <v>97</v>
      </c>
      <c r="F314" s="3" t="s">
        <v>101</v>
      </c>
      <c r="G314" s="3">
        <v>1990</v>
      </c>
      <c r="H314" s="3">
        <v>1.79077937088441E-2</v>
      </c>
      <c r="I314" s="3">
        <v>3.9828545728189502E-2</v>
      </c>
      <c r="J314" s="3">
        <v>-4.3530039072083998E-3</v>
      </c>
      <c r="K314" s="3">
        <v>2021</v>
      </c>
      <c r="L314" s="3">
        <v>1.18443724221927E-2</v>
      </c>
      <c r="M314" s="3">
        <v>2.6808613599266201E-2</v>
      </c>
      <c r="N314" s="3">
        <v>-2.7007615054126998E-3</v>
      </c>
      <c r="O314">
        <f t="shared" si="4"/>
        <v>-33.859119583541251</v>
      </c>
    </row>
    <row r="315" spans="1:15" x14ac:dyDescent="0.25">
      <c r="A315" s="3" t="s">
        <v>10</v>
      </c>
      <c r="B315" s="3" t="s">
        <v>55</v>
      </c>
      <c r="C315" s="3" t="s">
        <v>92</v>
      </c>
      <c r="D315" s="3" t="s">
        <v>93</v>
      </c>
      <c r="E315" s="3" t="s">
        <v>98</v>
      </c>
      <c r="F315" s="3" t="s">
        <v>101</v>
      </c>
      <c r="G315" s="3">
        <v>1990</v>
      </c>
      <c r="H315" s="3">
        <v>5.0617785680263198E-2</v>
      </c>
      <c r="I315" s="3">
        <v>9.6699601603431107E-2</v>
      </c>
      <c r="J315" s="3">
        <v>-3.7541905779127E-3</v>
      </c>
      <c r="K315" s="3">
        <v>2021</v>
      </c>
      <c r="L315" s="3">
        <v>8.3504233304008899E-2</v>
      </c>
      <c r="M315" s="3">
        <v>0.15915511761460999</v>
      </c>
      <c r="N315" s="3">
        <v>-3.1486847891410001E-3</v>
      </c>
      <c r="O315">
        <f t="shared" si="4"/>
        <v>64.970142770525669</v>
      </c>
    </row>
    <row r="316" spans="1:15" x14ac:dyDescent="0.25">
      <c r="A316" s="3" t="s">
        <v>10</v>
      </c>
      <c r="B316" s="3" t="s">
        <v>55</v>
      </c>
      <c r="C316" s="3" t="s">
        <v>92</v>
      </c>
      <c r="D316" s="3" t="s">
        <v>93</v>
      </c>
      <c r="E316" s="3" t="s">
        <v>100</v>
      </c>
      <c r="F316" s="3" t="s">
        <v>101</v>
      </c>
      <c r="G316" s="3">
        <v>1990</v>
      </c>
      <c r="H316" s="3">
        <v>0.136378536462677</v>
      </c>
      <c r="I316" s="3">
        <v>0.28890346887490498</v>
      </c>
      <c r="J316" s="4">
        <v>-6.7621336312899996E-5</v>
      </c>
      <c r="K316" s="3">
        <v>2021</v>
      </c>
      <c r="L316" s="3">
        <v>0.13623072243647999</v>
      </c>
      <c r="M316" s="3">
        <v>0.28844411920260798</v>
      </c>
      <c r="N316" s="4">
        <v>-5.5764400642899997E-5</v>
      </c>
      <c r="O316">
        <f t="shared" si="4"/>
        <v>-0.10838510958611546</v>
      </c>
    </row>
    <row r="317" spans="1:15" x14ac:dyDescent="0.25">
      <c r="A317" s="3" t="s">
        <v>10</v>
      </c>
      <c r="B317" s="3" t="s">
        <v>55</v>
      </c>
      <c r="C317" s="3" t="s">
        <v>92</v>
      </c>
      <c r="D317" s="3" t="s">
        <v>93</v>
      </c>
      <c r="E317" s="3" t="s">
        <v>94</v>
      </c>
      <c r="F317" s="3" t="s">
        <v>101</v>
      </c>
      <c r="G317" s="3">
        <v>1990</v>
      </c>
      <c r="H317" s="3">
        <v>1.4161422867835199E-2</v>
      </c>
      <c r="I317" s="3">
        <v>2.4778696100604999E-2</v>
      </c>
      <c r="J317" s="3">
        <v>2.8461347273853999E-3</v>
      </c>
      <c r="K317" s="3">
        <v>2021</v>
      </c>
      <c r="L317" s="3">
        <v>1.6238161288973402E-2</v>
      </c>
      <c r="M317" s="3">
        <v>2.93093403945036E-2</v>
      </c>
      <c r="N317" s="3">
        <v>3.0806769415924E-3</v>
      </c>
      <c r="O317">
        <f t="shared" si="4"/>
        <v>14.664758199227936</v>
      </c>
    </row>
    <row r="318" spans="1:15" x14ac:dyDescent="0.25">
      <c r="A318" s="3" t="s">
        <v>10</v>
      </c>
      <c r="B318" s="3" t="s">
        <v>55</v>
      </c>
      <c r="C318" s="3" t="s">
        <v>92</v>
      </c>
      <c r="D318" s="3" t="s">
        <v>93</v>
      </c>
      <c r="E318" s="3" t="s">
        <v>95</v>
      </c>
      <c r="F318" s="3" t="s">
        <v>101</v>
      </c>
      <c r="G318" s="3">
        <v>1990</v>
      </c>
      <c r="H318" s="3">
        <v>1.2031737682254301E-2</v>
      </c>
      <c r="I318" s="3">
        <v>1.5791244857371899E-2</v>
      </c>
      <c r="J318" s="3">
        <v>8.9096792425343001E-3</v>
      </c>
      <c r="K318" s="3">
        <v>2021</v>
      </c>
      <c r="L318" s="3">
        <v>1.8364623162438001E-2</v>
      </c>
      <c r="M318" s="3">
        <v>2.3331918106215301E-2</v>
      </c>
      <c r="N318" s="3">
        <v>1.4090299928227801E-2</v>
      </c>
      <c r="O318">
        <f t="shared" si="4"/>
        <v>52.634836691329468</v>
      </c>
    </row>
    <row r="319" spans="1:15" x14ac:dyDescent="0.25">
      <c r="A319" s="3" t="s">
        <v>10</v>
      </c>
      <c r="B319" s="3" t="s">
        <v>55</v>
      </c>
      <c r="C319" s="3" t="s">
        <v>92</v>
      </c>
      <c r="D319" s="3" t="s">
        <v>93</v>
      </c>
      <c r="E319" s="3" t="s">
        <v>96</v>
      </c>
      <c r="F319" s="3" t="s">
        <v>101</v>
      </c>
      <c r="G319" s="3">
        <v>1990</v>
      </c>
      <c r="H319" s="3">
        <v>2.0425108759685399E-2</v>
      </c>
      <c r="I319" s="3">
        <v>4.7141466773322802E-2</v>
      </c>
      <c r="J319" s="3">
        <v>-5.9177019546844999E-3</v>
      </c>
      <c r="K319" s="3">
        <v>2021</v>
      </c>
      <c r="L319" s="3">
        <v>3.47988516724866E-2</v>
      </c>
      <c r="M319" s="3">
        <v>8.1142938507440698E-2</v>
      </c>
      <c r="N319" s="3">
        <v>-1.03205121456543E-2</v>
      </c>
      <c r="O319">
        <f t="shared" si="4"/>
        <v>70.372907590934147</v>
      </c>
    </row>
    <row r="320" spans="1:15" x14ac:dyDescent="0.25">
      <c r="A320" s="3" t="s">
        <v>10</v>
      </c>
      <c r="B320" s="3" t="s">
        <v>56</v>
      </c>
      <c r="C320" s="3" t="s">
        <v>92</v>
      </c>
      <c r="D320" s="3" t="s">
        <v>93</v>
      </c>
      <c r="E320" s="3" t="s">
        <v>97</v>
      </c>
      <c r="F320" s="3" t="s">
        <v>101</v>
      </c>
      <c r="G320" s="3">
        <v>1990</v>
      </c>
      <c r="H320" s="3">
        <v>2.1375234199087101E-2</v>
      </c>
      <c r="I320" s="3">
        <v>4.7785903437280203E-2</v>
      </c>
      <c r="J320" s="3">
        <v>-5.3378067957359004E-3</v>
      </c>
      <c r="K320" s="3">
        <v>2021</v>
      </c>
      <c r="L320" s="3">
        <v>1.19385078049534E-2</v>
      </c>
      <c r="M320" s="3">
        <v>2.6679416827338001E-2</v>
      </c>
      <c r="N320" s="3">
        <v>-2.8048540154060999E-3</v>
      </c>
      <c r="O320">
        <f t="shared" si="4"/>
        <v>-44.147943859893367</v>
      </c>
    </row>
    <row r="321" spans="1:15" x14ac:dyDescent="0.25">
      <c r="A321" s="3" t="s">
        <v>10</v>
      </c>
      <c r="B321" s="3" t="s">
        <v>56</v>
      </c>
      <c r="C321" s="3" t="s">
        <v>92</v>
      </c>
      <c r="D321" s="3" t="s">
        <v>93</v>
      </c>
      <c r="E321" s="3" t="s">
        <v>98</v>
      </c>
      <c r="F321" s="3" t="s">
        <v>101</v>
      </c>
      <c r="G321" s="3">
        <v>1990</v>
      </c>
      <c r="H321" s="3">
        <v>4.9738357753998402E-2</v>
      </c>
      <c r="I321" s="3">
        <v>9.6941415611802403E-2</v>
      </c>
      <c r="J321" s="3">
        <v>-2.746856171587E-3</v>
      </c>
      <c r="K321" s="3">
        <v>2021</v>
      </c>
      <c r="L321" s="3">
        <v>8.0697217613905803E-2</v>
      </c>
      <c r="M321" s="3">
        <v>0.15422224308069199</v>
      </c>
      <c r="N321" s="3">
        <v>-2.9724315227762999E-3</v>
      </c>
      <c r="O321">
        <f t="shared" si="4"/>
        <v>62.243429935960556</v>
      </c>
    </row>
    <row r="322" spans="1:15" x14ac:dyDescent="0.25">
      <c r="A322" s="3" t="s">
        <v>10</v>
      </c>
      <c r="B322" s="3" t="s">
        <v>56</v>
      </c>
      <c r="C322" s="3" t="s">
        <v>92</v>
      </c>
      <c r="D322" s="3" t="s">
        <v>93</v>
      </c>
      <c r="E322" s="3" t="s">
        <v>99</v>
      </c>
      <c r="F322" s="3" t="s">
        <v>101</v>
      </c>
      <c r="G322" s="3">
        <v>1990</v>
      </c>
      <c r="H322" s="3">
        <v>5.5357059853099501E-2</v>
      </c>
      <c r="I322" s="3">
        <v>7.6957621496863707E-2</v>
      </c>
      <c r="J322" s="3">
        <v>3.6637491411629301E-2</v>
      </c>
      <c r="K322" s="3">
        <v>2021</v>
      </c>
      <c r="L322" s="3">
        <v>4.86204942976717E-2</v>
      </c>
      <c r="M322" s="3">
        <v>6.8915457109820305E-2</v>
      </c>
      <c r="N322" s="3">
        <v>2.9912373180536599E-2</v>
      </c>
      <c r="O322">
        <f t="shared" si="4"/>
        <v>-12.169297960015507</v>
      </c>
    </row>
    <row r="323" spans="1:15" x14ac:dyDescent="0.25">
      <c r="A323" s="3" t="s">
        <v>10</v>
      </c>
      <c r="B323" s="3" t="s">
        <v>56</v>
      </c>
      <c r="C323" s="3" t="s">
        <v>92</v>
      </c>
      <c r="D323" s="3" t="s">
        <v>93</v>
      </c>
      <c r="E323" s="3" t="s">
        <v>100</v>
      </c>
      <c r="F323" s="3" t="s">
        <v>101</v>
      </c>
      <c r="G323" s="3">
        <v>1990</v>
      </c>
      <c r="H323" s="3">
        <v>0.13628834437184301</v>
      </c>
      <c r="I323" s="3">
        <v>0.28838203410070801</v>
      </c>
      <c r="J323" s="4">
        <v>-1.60412732295E-5</v>
      </c>
      <c r="K323" s="3">
        <v>2021</v>
      </c>
      <c r="L323" s="3">
        <v>0.13627187846364999</v>
      </c>
      <c r="M323" s="3">
        <v>0.28867270550016699</v>
      </c>
      <c r="N323" s="4">
        <v>-6.2370652978400003E-5</v>
      </c>
      <c r="O323">
        <f t="shared" si="4"/>
        <v>-1.2081670130271178E-2</v>
      </c>
    </row>
    <row r="324" spans="1:15" x14ac:dyDescent="0.25">
      <c r="A324" s="3" t="s">
        <v>10</v>
      </c>
      <c r="B324" s="3" t="s">
        <v>56</v>
      </c>
      <c r="C324" s="3" t="s">
        <v>92</v>
      </c>
      <c r="D324" s="3" t="s">
        <v>93</v>
      </c>
      <c r="E324" s="3" t="s">
        <v>94</v>
      </c>
      <c r="F324" s="3" t="s">
        <v>101</v>
      </c>
      <c r="G324" s="3">
        <v>1990</v>
      </c>
      <c r="H324" s="3">
        <v>1.17684347485742E-2</v>
      </c>
      <c r="I324" s="3">
        <v>2.1504148688368301E-2</v>
      </c>
      <c r="J324" s="3">
        <v>2.2306619823976E-3</v>
      </c>
      <c r="K324" s="3">
        <v>2021</v>
      </c>
      <c r="L324" s="3">
        <v>1.3210352359870999E-2</v>
      </c>
      <c r="M324" s="3">
        <v>2.4384301378595201E-2</v>
      </c>
      <c r="N324" s="3">
        <v>2.6352181205591E-3</v>
      </c>
      <c r="O324">
        <f t="shared" si="4"/>
        <v>12.252416248231258</v>
      </c>
    </row>
    <row r="325" spans="1:15" x14ac:dyDescent="0.25">
      <c r="A325" s="3" t="s">
        <v>10</v>
      </c>
      <c r="B325" s="3" t="s">
        <v>56</v>
      </c>
      <c r="C325" s="3" t="s">
        <v>92</v>
      </c>
      <c r="D325" s="3" t="s">
        <v>93</v>
      </c>
      <c r="E325" s="3" t="s">
        <v>95</v>
      </c>
      <c r="F325" s="3" t="s">
        <v>101</v>
      </c>
      <c r="G325" s="3">
        <v>1990</v>
      </c>
      <c r="H325" s="3">
        <v>1.45979804046615E-2</v>
      </c>
      <c r="I325" s="3">
        <v>1.9464483747956899E-2</v>
      </c>
      <c r="J325" s="3">
        <v>1.04253141972095E-2</v>
      </c>
      <c r="K325" s="3">
        <v>2021</v>
      </c>
      <c r="L325" s="3">
        <v>1.3452439973007799E-2</v>
      </c>
      <c r="M325" s="3">
        <v>1.7749377828532299E-2</v>
      </c>
      <c r="N325" s="3">
        <v>9.8154660261644995E-3</v>
      </c>
      <c r="O325">
        <f t="shared" si="4"/>
        <v>-7.8472528383988065</v>
      </c>
    </row>
    <row r="326" spans="1:15" x14ac:dyDescent="0.25">
      <c r="A326" s="3" t="s">
        <v>10</v>
      </c>
      <c r="B326" s="3" t="s">
        <v>56</v>
      </c>
      <c r="C326" s="3" t="s">
        <v>92</v>
      </c>
      <c r="D326" s="3" t="s">
        <v>93</v>
      </c>
      <c r="E326" s="3" t="s">
        <v>96</v>
      </c>
      <c r="F326" s="3" t="s">
        <v>101</v>
      </c>
      <c r="G326" s="3">
        <v>1990</v>
      </c>
      <c r="H326" s="3">
        <v>2.1314465824382699E-2</v>
      </c>
      <c r="I326" s="3">
        <v>5.1186767712382598E-2</v>
      </c>
      <c r="J326" s="3">
        <v>-6.0155109610103997E-3</v>
      </c>
      <c r="K326" s="3">
        <v>2021</v>
      </c>
      <c r="L326" s="3">
        <v>3.00297084771304E-2</v>
      </c>
      <c r="M326" s="3">
        <v>7.0632927942032603E-2</v>
      </c>
      <c r="N326" s="3">
        <v>-8.5125383472527006E-3</v>
      </c>
      <c r="O326">
        <f t="shared" ref="O326:O389" si="5">(L326-H326)/H326*100</f>
        <v>40.888862637026037</v>
      </c>
    </row>
    <row r="327" spans="1:15" x14ac:dyDescent="0.25">
      <c r="A327" s="3" t="s">
        <v>10</v>
      </c>
      <c r="B327" s="3" t="s">
        <v>57</v>
      </c>
      <c r="C327" s="3" t="s">
        <v>92</v>
      </c>
      <c r="D327" s="3" t="s">
        <v>93</v>
      </c>
      <c r="E327" s="3" t="s">
        <v>97</v>
      </c>
      <c r="F327" s="3" t="s">
        <v>101</v>
      </c>
      <c r="G327" s="3">
        <v>1990</v>
      </c>
      <c r="H327" s="3">
        <v>2.0098489097265401E-2</v>
      </c>
      <c r="I327" s="3">
        <v>4.4039472413150198E-2</v>
      </c>
      <c r="J327" s="3">
        <v>-4.9712405915979998E-3</v>
      </c>
      <c r="K327" s="3">
        <v>2021</v>
      </c>
      <c r="L327" s="3">
        <v>9.8325242866005007E-3</v>
      </c>
      <c r="M327" s="3">
        <v>2.1945939471709301E-2</v>
      </c>
      <c r="N327" s="3">
        <v>-2.2888961582620999E-3</v>
      </c>
      <c r="O327">
        <f t="shared" si="5"/>
        <v>-51.078291313259392</v>
      </c>
    </row>
    <row r="328" spans="1:15" x14ac:dyDescent="0.25">
      <c r="A328" s="3" t="s">
        <v>10</v>
      </c>
      <c r="B328" s="3" t="s">
        <v>57</v>
      </c>
      <c r="C328" s="3" t="s">
        <v>92</v>
      </c>
      <c r="D328" s="3" t="s">
        <v>93</v>
      </c>
      <c r="E328" s="3" t="s">
        <v>98</v>
      </c>
      <c r="F328" s="3" t="s">
        <v>101</v>
      </c>
      <c r="G328" s="3">
        <v>1990</v>
      </c>
      <c r="H328" s="3">
        <v>2.8778052853019698E-2</v>
      </c>
      <c r="I328" s="3">
        <v>5.7184522915558901E-2</v>
      </c>
      <c r="J328" s="3">
        <v>-7.8211481491690001E-4</v>
      </c>
      <c r="K328" s="3">
        <v>2021</v>
      </c>
      <c r="L328" s="3">
        <v>3.9427840109876197E-2</v>
      </c>
      <c r="M328" s="3">
        <v>7.9504487088518899E-2</v>
      </c>
      <c r="N328" s="3">
        <v>-1.0584891644596999E-3</v>
      </c>
      <c r="O328">
        <f t="shared" si="5"/>
        <v>37.006629014301119</v>
      </c>
    </row>
    <row r="329" spans="1:15" x14ac:dyDescent="0.25">
      <c r="A329" s="3" t="s">
        <v>10</v>
      </c>
      <c r="B329" s="3" t="s">
        <v>57</v>
      </c>
      <c r="C329" s="3" t="s">
        <v>92</v>
      </c>
      <c r="D329" s="3" t="s">
        <v>93</v>
      </c>
      <c r="E329" s="3" t="s">
        <v>94</v>
      </c>
      <c r="F329" s="3" t="s">
        <v>101</v>
      </c>
      <c r="G329" s="3">
        <v>1990</v>
      </c>
      <c r="H329" s="3">
        <v>2.6770733223115399E-2</v>
      </c>
      <c r="I329" s="3">
        <v>4.7556140628332501E-2</v>
      </c>
      <c r="J329" s="3">
        <v>5.3280724803589996E-3</v>
      </c>
      <c r="K329" s="3">
        <v>2021</v>
      </c>
      <c r="L329" s="3">
        <v>2.7282195457810899E-2</v>
      </c>
      <c r="M329" s="3">
        <v>4.7337281889232002E-2</v>
      </c>
      <c r="N329" s="3">
        <v>5.1344810967747997E-3</v>
      </c>
      <c r="O329">
        <f t="shared" si="5"/>
        <v>1.9105275542243041</v>
      </c>
    </row>
    <row r="330" spans="1:15" x14ac:dyDescent="0.25">
      <c r="A330" s="3" t="s">
        <v>10</v>
      </c>
      <c r="B330" s="3" t="s">
        <v>57</v>
      </c>
      <c r="C330" s="3" t="s">
        <v>92</v>
      </c>
      <c r="D330" s="3" t="s">
        <v>93</v>
      </c>
      <c r="E330" s="3" t="s">
        <v>99</v>
      </c>
      <c r="F330" s="3" t="s">
        <v>101</v>
      </c>
      <c r="G330" s="3">
        <v>1990</v>
      </c>
      <c r="H330" s="3">
        <v>8.3046815395315096E-2</v>
      </c>
      <c r="I330" s="3">
        <v>0.106701104981446</v>
      </c>
      <c r="J330" s="3">
        <v>6.0980100530754699E-2</v>
      </c>
      <c r="K330" s="3">
        <v>2021</v>
      </c>
      <c r="L330" s="3">
        <v>7.1377164828990203E-2</v>
      </c>
      <c r="M330" s="3">
        <v>9.0967936899218796E-2</v>
      </c>
      <c r="N330" s="3">
        <v>5.0612693837133002E-2</v>
      </c>
      <c r="O330">
        <f t="shared" si="5"/>
        <v>-14.051894116319374</v>
      </c>
    </row>
    <row r="331" spans="1:15" x14ac:dyDescent="0.25">
      <c r="A331" s="3" t="s">
        <v>10</v>
      </c>
      <c r="B331" s="3" t="s">
        <v>57</v>
      </c>
      <c r="C331" s="3" t="s">
        <v>92</v>
      </c>
      <c r="D331" s="3" t="s">
        <v>93</v>
      </c>
      <c r="E331" s="3" t="s">
        <v>100</v>
      </c>
      <c r="F331" s="3" t="s">
        <v>101</v>
      </c>
      <c r="G331" s="3">
        <v>1990</v>
      </c>
      <c r="H331" s="3">
        <v>0.13456743562298801</v>
      </c>
      <c r="I331" s="3">
        <v>0.28511313463514598</v>
      </c>
      <c r="J331" s="4">
        <v>-5.6009410133000002E-5</v>
      </c>
      <c r="K331" s="3">
        <v>2021</v>
      </c>
      <c r="L331" s="3">
        <v>0.13436131868220599</v>
      </c>
      <c r="M331" s="3">
        <v>0.28555110676993001</v>
      </c>
      <c r="N331" s="4">
        <v>-4.5291306328699999E-5</v>
      </c>
      <c r="O331">
        <f t="shared" si="5"/>
        <v>-0.15316999973120043</v>
      </c>
    </row>
    <row r="332" spans="1:15" x14ac:dyDescent="0.25">
      <c r="A332" s="3" t="s">
        <v>10</v>
      </c>
      <c r="B332" s="3" t="s">
        <v>57</v>
      </c>
      <c r="C332" s="3" t="s">
        <v>92</v>
      </c>
      <c r="D332" s="3" t="s">
        <v>93</v>
      </c>
      <c r="E332" s="3" t="s">
        <v>95</v>
      </c>
      <c r="F332" s="3" t="s">
        <v>101</v>
      </c>
      <c r="G332" s="3">
        <v>1990</v>
      </c>
      <c r="H332" s="3">
        <v>2.10638331069713E-2</v>
      </c>
      <c r="I332" s="3">
        <v>2.62338152829878E-2</v>
      </c>
      <c r="J332" s="3">
        <v>1.60867259187366E-2</v>
      </c>
      <c r="K332" s="3">
        <v>2021</v>
      </c>
      <c r="L332" s="3">
        <v>1.6236774515725701E-2</v>
      </c>
      <c r="M332" s="3">
        <v>2.0803921280801899E-2</v>
      </c>
      <c r="N332" s="3">
        <v>1.19780327468145E-2</v>
      </c>
      <c r="O332">
        <f t="shared" si="5"/>
        <v>-22.916335154820576</v>
      </c>
    </row>
    <row r="333" spans="1:15" x14ac:dyDescent="0.25">
      <c r="A333" s="3" t="s">
        <v>10</v>
      </c>
      <c r="B333" s="3" t="s">
        <v>57</v>
      </c>
      <c r="C333" s="3" t="s">
        <v>92</v>
      </c>
      <c r="D333" s="3" t="s">
        <v>93</v>
      </c>
      <c r="E333" s="3" t="s">
        <v>96</v>
      </c>
      <c r="F333" s="3" t="s">
        <v>101</v>
      </c>
      <c r="G333" s="3">
        <v>1990</v>
      </c>
      <c r="H333" s="3">
        <v>3.2319706062443401E-2</v>
      </c>
      <c r="I333" s="3">
        <v>7.45609443970182E-2</v>
      </c>
      <c r="J333" s="3">
        <v>-9.7530238036393994E-3</v>
      </c>
      <c r="K333" s="3">
        <v>2021</v>
      </c>
      <c r="L333" s="3">
        <v>3.6239312165496397E-2</v>
      </c>
      <c r="M333" s="3">
        <v>8.35762685367194E-2</v>
      </c>
      <c r="N333" s="3">
        <v>-1.0908856833418201E-2</v>
      </c>
      <c r="O333">
        <f t="shared" si="5"/>
        <v>12.127604426476241</v>
      </c>
    </row>
    <row r="334" spans="1:15" x14ac:dyDescent="0.25">
      <c r="A334" s="3" t="s">
        <v>10</v>
      </c>
      <c r="B334" s="3" t="s">
        <v>58</v>
      </c>
      <c r="C334" s="3" t="s">
        <v>92</v>
      </c>
      <c r="D334" s="3" t="s">
        <v>93</v>
      </c>
      <c r="E334" s="3" t="s">
        <v>97</v>
      </c>
      <c r="F334" s="3" t="s">
        <v>101</v>
      </c>
      <c r="G334" s="3">
        <v>1990</v>
      </c>
      <c r="H334" s="3">
        <v>1.6808613607194201E-2</v>
      </c>
      <c r="I334" s="3">
        <v>3.6839812539474798E-2</v>
      </c>
      <c r="J334" s="3">
        <v>-4.2020888372339997E-3</v>
      </c>
      <c r="K334" s="3">
        <v>2021</v>
      </c>
      <c r="L334" s="3">
        <v>8.9348014433486E-3</v>
      </c>
      <c r="M334" s="3">
        <v>2.0186571827283201E-2</v>
      </c>
      <c r="N334" s="3">
        <v>-2.1426064711509E-3</v>
      </c>
      <c r="O334">
        <f t="shared" si="5"/>
        <v>-46.843911983767391</v>
      </c>
    </row>
    <row r="335" spans="1:15" x14ac:dyDescent="0.25">
      <c r="A335" s="3" t="s">
        <v>10</v>
      </c>
      <c r="B335" s="3" t="s">
        <v>58</v>
      </c>
      <c r="C335" s="3" t="s">
        <v>92</v>
      </c>
      <c r="D335" s="3" t="s">
        <v>93</v>
      </c>
      <c r="E335" s="3" t="s">
        <v>98</v>
      </c>
      <c r="F335" s="3" t="s">
        <v>101</v>
      </c>
      <c r="G335" s="3">
        <v>1990</v>
      </c>
      <c r="H335" s="3">
        <v>3.3331029682825197E-2</v>
      </c>
      <c r="I335" s="3">
        <v>6.7374131361214895E-2</v>
      </c>
      <c r="J335" s="3">
        <v>-9.574127981361E-4</v>
      </c>
      <c r="K335" s="3">
        <v>2021</v>
      </c>
      <c r="L335" s="3">
        <v>5.44609707049971E-2</v>
      </c>
      <c r="M335" s="3">
        <v>0.10640344657585001</v>
      </c>
      <c r="N335" s="3">
        <v>-1.5511539631488001E-3</v>
      </c>
      <c r="O335">
        <f t="shared" si="5"/>
        <v>63.394204209237891</v>
      </c>
    </row>
    <row r="336" spans="1:15" x14ac:dyDescent="0.25">
      <c r="A336" s="3" t="s">
        <v>10</v>
      </c>
      <c r="B336" s="3" t="s">
        <v>58</v>
      </c>
      <c r="C336" s="3" t="s">
        <v>92</v>
      </c>
      <c r="D336" s="3" t="s">
        <v>93</v>
      </c>
      <c r="E336" s="3" t="s">
        <v>99</v>
      </c>
      <c r="F336" s="3" t="s">
        <v>101</v>
      </c>
      <c r="G336" s="3">
        <v>1990</v>
      </c>
      <c r="H336" s="3">
        <v>6.4748001157389004E-3</v>
      </c>
      <c r="I336" s="3">
        <v>8.9075055145129006E-3</v>
      </c>
      <c r="J336" s="3">
        <v>4.3547812136666003E-3</v>
      </c>
      <c r="K336" s="3">
        <v>2021</v>
      </c>
      <c r="L336" s="3">
        <v>3.2606919093131998E-3</v>
      </c>
      <c r="M336" s="3">
        <v>5.1804347348344999E-3</v>
      </c>
      <c r="N336" s="3">
        <v>6.7337067568979997E-4</v>
      </c>
      <c r="O336">
        <f t="shared" si="5"/>
        <v>-49.640269181636484</v>
      </c>
    </row>
    <row r="337" spans="1:15" x14ac:dyDescent="0.25">
      <c r="A337" s="3" t="s">
        <v>10</v>
      </c>
      <c r="B337" s="3" t="s">
        <v>58</v>
      </c>
      <c r="C337" s="3" t="s">
        <v>92</v>
      </c>
      <c r="D337" s="3" t="s">
        <v>93</v>
      </c>
      <c r="E337" s="3" t="s">
        <v>100</v>
      </c>
      <c r="F337" s="3" t="s">
        <v>101</v>
      </c>
      <c r="G337" s="3">
        <v>1990</v>
      </c>
      <c r="H337" s="3">
        <v>0.13622689126046</v>
      </c>
      <c r="I337" s="3">
        <v>0.28854457256611199</v>
      </c>
      <c r="J337" s="4">
        <v>-7.1367577352100003E-5</v>
      </c>
      <c r="K337" s="3">
        <v>2021</v>
      </c>
      <c r="L337" s="3">
        <v>0.13521049894521001</v>
      </c>
      <c r="M337" s="3">
        <v>0.28660838304469699</v>
      </c>
      <c r="N337" s="4">
        <v>-7.9965167401700003E-5</v>
      </c>
      <c r="O337">
        <f t="shared" si="5"/>
        <v>-0.74610255423556482</v>
      </c>
    </row>
    <row r="338" spans="1:15" x14ac:dyDescent="0.25">
      <c r="A338" s="3" t="s">
        <v>10</v>
      </c>
      <c r="B338" s="3" t="s">
        <v>58</v>
      </c>
      <c r="C338" s="3" t="s">
        <v>92</v>
      </c>
      <c r="D338" s="3" t="s">
        <v>93</v>
      </c>
      <c r="E338" s="3" t="s">
        <v>94</v>
      </c>
      <c r="F338" s="3" t="s">
        <v>101</v>
      </c>
      <c r="G338" s="3">
        <v>1990</v>
      </c>
      <c r="H338" s="3">
        <v>2.3379316870099601E-2</v>
      </c>
      <c r="I338" s="3">
        <v>4.2683430797223601E-2</v>
      </c>
      <c r="J338" s="3">
        <v>5.0354919753971003E-3</v>
      </c>
      <c r="K338" s="3">
        <v>2021</v>
      </c>
      <c r="L338" s="3">
        <v>2.40437432354332E-2</v>
      </c>
      <c r="M338" s="3">
        <v>4.3696843682018698E-2</v>
      </c>
      <c r="N338" s="3">
        <v>4.5694642196792996E-3</v>
      </c>
      <c r="O338">
        <f t="shared" si="5"/>
        <v>2.8419408874317926</v>
      </c>
    </row>
    <row r="339" spans="1:15" x14ac:dyDescent="0.25">
      <c r="A339" s="3" t="s">
        <v>10</v>
      </c>
      <c r="B339" s="3" t="s">
        <v>58</v>
      </c>
      <c r="C339" s="3" t="s">
        <v>92</v>
      </c>
      <c r="D339" s="3" t="s">
        <v>93</v>
      </c>
      <c r="E339" s="3" t="s">
        <v>95</v>
      </c>
      <c r="F339" s="3" t="s">
        <v>101</v>
      </c>
      <c r="G339" s="3">
        <v>1990</v>
      </c>
      <c r="H339" s="3">
        <v>1.87436687115143E-2</v>
      </c>
      <c r="I339" s="3">
        <v>2.5328007205741201E-2</v>
      </c>
      <c r="J339" s="3">
        <v>1.33659695178823E-2</v>
      </c>
      <c r="K339" s="3">
        <v>2021</v>
      </c>
      <c r="L339" s="3">
        <v>1.3642364384868899E-2</v>
      </c>
      <c r="M339" s="3">
        <v>1.8306852080063E-2</v>
      </c>
      <c r="N339" s="3">
        <v>9.1883772464404993E-3</v>
      </c>
      <c r="O339">
        <f t="shared" si="5"/>
        <v>-27.216146450089852</v>
      </c>
    </row>
    <row r="340" spans="1:15" x14ac:dyDescent="0.25">
      <c r="A340" s="3" t="s">
        <v>10</v>
      </c>
      <c r="B340" s="3" t="s">
        <v>58</v>
      </c>
      <c r="C340" s="3" t="s">
        <v>92</v>
      </c>
      <c r="D340" s="3" t="s">
        <v>93</v>
      </c>
      <c r="E340" s="3" t="s">
        <v>96</v>
      </c>
      <c r="F340" s="3" t="s">
        <v>101</v>
      </c>
      <c r="G340" s="3">
        <v>1990</v>
      </c>
      <c r="H340" s="3">
        <v>4.2215405034714902E-2</v>
      </c>
      <c r="I340" s="3">
        <v>9.7402428222510995E-2</v>
      </c>
      <c r="J340" s="3">
        <v>-1.19063807409352E-2</v>
      </c>
      <c r="K340" s="3">
        <v>2021</v>
      </c>
      <c r="L340" s="3">
        <v>5.20708777395162E-2</v>
      </c>
      <c r="M340" s="3">
        <v>0.12054598761294</v>
      </c>
      <c r="N340" s="3">
        <v>-1.56131728704601E-2</v>
      </c>
      <c r="O340">
        <f t="shared" si="5"/>
        <v>23.345678424018125</v>
      </c>
    </row>
    <row r="341" spans="1:15" x14ac:dyDescent="0.25">
      <c r="A341" s="3" t="s">
        <v>10</v>
      </c>
      <c r="B341" s="3" t="s">
        <v>59</v>
      </c>
      <c r="C341" s="3" t="s">
        <v>92</v>
      </c>
      <c r="D341" s="3" t="s">
        <v>93</v>
      </c>
      <c r="E341" s="3" t="s">
        <v>97</v>
      </c>
      <c r="F341" s="3" t="s">
        <v>101</v>
      </c>
      <c r="G341" s="3">
        <v>1990</v>
      </c>
      <c r="H341" s="3">
        <v>1.02631429120849E-2</v>
      </c>
      <c r="I341" s="3">
        <v>2.27410050220689E-2</v>
      </c>
      <c r="J341" s="3">
        <v>-2.4228042073945999E-3</v>
      </c>
      <c r="K341" s="3">
        <v>2021</v>
      </c>
      <c r="L341" s="3">
        <v>6.7458066700252003E-3</v>
      </c>
      <c r="M341" s="3">
        <v>1.4936164718413801E-2</v>
      </c>
      <c r="N341" s="3">
        <v>-1.5972990074912001E-3</v>
      </c>
      <c r="O341">
        <f t="shared" si="5"/>
        <v>-34.271531364120627</v>
      </c>
    </row>
    <row r="342" spans="1:15" x14ac:dyDescent="0.25">
      <c r="A342" s="3" t="s">
        <v>10</v>
      </c>
      <c r="B342" s="3" t="s">
        <v>59</v>
      </c>
      <c r="C342" s="3" t="s">
        <v>92</v>
      </c>
      <c r="D342" s="3" t="s">
        <v>93</v>
      </c>
      <c r="E342" s="3" t="s">
        <v>98</v>
      </c>
      <c r="F342" s="3" t="s">
        <v>101</v>
      </c>
      <c r="G342" s="3">
        <v>1990</v>
      </c>
      <c r="H342" s="3">
        <v>2.6791052338802E-2</v>
      </c>
      <c r="I342" s="3">
        <v>5.3771838756190599E-2</v>
      </c>
      <c r="J342" s="3">
        <v>-6.8479860123450004E-4</v>
      </c>
      <c r="K342" s="3">
        <v>2021</v>
      </c>
      <c r="L342" s="3">
        <v>5.5223730569632597E-2</v>
      </c>
      <c r="M342" s="3">
        <v>0.111633789932738</v>
      </c>
      <c r="N342" s="3">
        <v>-1.3773452753549E-3</v>
      </c>
      <c r="O342">
        <f t="shared" si="5"/>
        <v>106.12751552745465</v>
      </c>
    </row>
    <row r="343" spans="1:15" x14ac:dyDescent="0.25">
      <c r="A343" s="3" t="s">
        <v>10</v>
      </c>
      <c r="B343" s="3" t="s">
        <v>59</v>
      </c>
      <c r="C343" s="3" t="s">
        <v>92</v>
      </c>
      <c r="D343" s="3" t="s">
        <v>93</v>
      </c>
      <c r="E343" s="3" t="s">
        <v>99</v>
      </c>
      <c r="F343" s="3" t="s">
        <v>101</v>
      </c>
      <c r="G343" s="3">
        <v>1990</v>
      </c>
      <c r="H343" s="3">
        <v>1.9680113340990801E-2</v>
      </c>
      <c r="I343" s="3">
        <v>2.7701695640156499E-2</v>
      </c>
      <c r="J343" s="3">
        <v>1.2546166740895001E-2</v>
      </c>
      <c r="K343" s="3">
        <v>2021</v>
      </c>
      <c r="L343" s="3">
        <v>2.1761381486221299E-2</v>
      </c>
      <c r="M343" s="3">
        <v>3.0928119966094601E-2</v>
      </c>
      <c r="N343" s="3">
        <v>1.39431321533249E-2</v>
      </c>
      <c r="O343">
        <f t="shared" si="5"/>
        <v>10.575488612128677</v>
      </c>
    </row>
    <row r="344" spans="1:15" x14ac:dyDescent="0.25">
      <c r="A344" s="3" t="s">
        <v>10</v>
      </c>
      <c r="B344" s="3" t="s">
        <v>59</v>
      </c>
      <c r="C344" s="3" t="s">
        <v>92</v>
      </c>
      <c r="D344" s="3" t="s">
        <v>93</v>
      </c>
      <c r="E344" s="3" t="s">
        <v>94</v>
      </c>
      <c r="F344" s="3" t="s">
        <v>101</v>
      </c>
      <c r="G344" s="3">
        <v>1990</v>
      </c>
      <c r="H344" s="3">
        <v>2.1421515298960799E-2</v>
      </c>
      <c r="I344" s="3">
        <v>3.93254285238306E-2</v>
      </c>
      <c r="J344" s="3">
        <v>4.029177759636E-3</v>
      </c>
      <c r="K344" s="3">
        <v>2021</v>
      </c>
      <c r="L344" s="3">
        <v>2.22509976343482E-2</v>
      </c>
      <c r="M344" s="3">
        <v>3.9998879218162697E-2</v>
      </c>
      <c r="N344" s="3">
        <v>4.4822257931814999E-3</v>
      </c>
      <c r="O344">
        <f t="shared" si="5"/>
        <v>3.8721926241494278</v>
      </c>
    </row>
    <row r="345" spans="1:15" x14ac:dyDescent="0.25">
      <c r="A345" s="3" t="s">
        <v>10</v>
      </c>
      <c r="B345" s="3" t="s">
        <v>59</v>
      </c>
      <c r="C345" s="3" t="s">
        <v>92</v>
      </c>
      <c r="D345" s="3" t="s">
        <v>93</v>
      </c>
      <c r="E345" s="3" t="s">
        <v>100</v>
      </c>
      <c r="F345" s="3" t="s">
        <v>101</v>
      </c>
      <c r="G345" s="3">
        <v>1990</v>
      </c>
      <c r="H345" s="3">
        <v>0.136388171891308</v>
      </c>
      <c r="I345" s="3">
        <v>0.28888191653870299</v>
      </c>
      <c r="J345" s="3">
        <v>-1.0120304045120001E-4</v>
      </c>
      <c r="K345" s="3">
        <v>2021</v>
      </c>
      <c r="L345" s="3">
        <v>0.13590320837165301</v>
      </c>
      <c r="M345" s="3">
        <v>0.28789661880071099</v>
      </c>
      <c r="N345" s="4">
        <v>-9.7038395708699994E-5</v>
      </c>
      <c r="O345">
        <f t="shared" si="5"/>
        <v>-0.3555759366299544</v>
      </c>
    </row>
    <row r="346" spans="1:15" x14ac:dyDescent="0.25">
      <c r="A346" s="3" t="s">
        <v>10</v>
      </c>
      <c r="B346" s="3" t="s">
        <v>59</v>
      </c>
      <c r="C346" s="3" t="s">
        <v>92</v>
      </c>
      <c r="D346" s="3" t="s">
        <v>93</v>
      </c>
      <c r="E346" s="3" t="s">
        <v>95</v>
      </c>
      <c r="F346" s="3" t="s">
        <v>101</v>
      </c>
      <c r="G346" s="3">
        <v>1990</v>
      </c>
      <c r="H346" s="3">
        <v>1.41972715447404E-2</v>
      </c>
      <c r="I346" s="3">
        <v>1.9588509775941801E-2</v>
      </c>
      <c r="J346" s="3">
        <v>9.8704669663092007E-3</v>
      </c>
      <c r="K346" s="3">
        <v>2021</v>
      </c>
      <c r="L346" s="3">
        <v>9.8411893421638998E-3</v>
      </c>
      <c r="M346" s="3">
        <v>1.34503626056798E-2</v>
      </c>
      <c r="N346" s="3">
        <v>7.0429975217639997E-3</v>
      </c>
      <c r="O346">
        <f t="shared" si="5"/>
        <v>-30.682530716194396</v>
      </c>
    </row>
    <row r="347" spans="1:15" x14ac:dyDescent="0.25">
      <c r="A347" s="3" t="s">
        <v>10</v>
      </c>
      <c r="B347" s="3" t="s">
        <v>59</v>
      </c>
      <c r="C347" s="3" t="s">
        <v>92</v>
      </c>
      <c r="D347" s="3" t="s">
        <v>93</v>
      </c>
      <c r="E347" s="3" t="s">
        <v>96</v>
      </c>
      <c r="F347" s="3" t="s">
        <v>101</v>
      </c>
      <c r="G347" s="3">
        <v>1990</v>
      </c>
      <c r="H347" s="3">
        <v>4.3690745052246301E-2</v>
      </c>
      <c r="I347" s="3">
        <v>9.9038255992263693E-2</v>
      </c>
      <c r="J347" s="3">
        <v>-1.2215125435366301E-2</v>
      </c>
      <c r="K347" s="3">
        <v>2021</v>
      </c>
      <c r="L347" s="3">
        <v>4.7540568887925502E-2</v>
      </c>
      <c r="M347" s="3">
        <v>0.10942377440145599</v>
      </c>
      <c r="N347" s="3">
        <v>-1.40071427394E-2</v>
      </c>
      <c r="O347">
        <f t="shared" si="5"/>
        <v>8.811531666661903</v>
      </c>
    </row>
    <row r="348" spans="1:15" x14ac:dyDescent="0.25">
      <c r="A348" s="3" t="s">
        <v>10</v>
      </c>
      <c r="B348" s="3" t="s">
        <v>60</v>
      </c>
      <c r="C348" s="3" t="s">
        <v>92</v>
      </c>
      <c r="D348" s="3" t="s">
        <v>93</v>
      </c>
      <c r="E348" s="3" t="s">
        <v>97</v>
      </c>
      <c r="F348" s="3" t="s">
        <v>101</v>
      </c>
      <c r="G348" s="3">
        <v>1990</v>
      </c>
      <c r="H348" s="3">
        <v>1.1386035081889401E-2</v>
      </c>
      <c r="I348" s="3">
        <v>2.5579902913349099E-2</v>
      </c>
      <c r="J348" s="3">
        <v>-2.7333987746769998E-3</v>
      </c>
      <c r="K348" s="3">
        <v>2021</v>
      </c>
      <c r="L348" s="3">
        <v>6.9642689172999001E-3</v>
      </c>
      <c r="M348" s="3">
        <v>1.5701846764734E-2</v>
      </c>
      <c r="N348" s="3">
        <v>-1.6207343405984999E-3</v>
      </c>
      <c r="O348">
        <f t="shared" si="5"/>
        <v>-38.834995086417315</v>
      </c>
    </row>
    <row r="349" spans="1:15" x14ac:dyDescent="0.25">
      <c r="A349" s="3" t="s">
        <v>10</v>
      </c>
      <c r="B349" s="3" t="s">
        <v>60</v>
      </c>
      <c r="C349" s="3" t="s">
        <v>92</v>
      </c>
      <c r="D349" s="3" t="s">
        <v>93</v>
      </c>
      <c r="E349" s="3" t="s">
        <v>98</v>
      </c>
      <c r="F349" s="3" t="s">
        <v>101</v>
      </c>
      <c r="G349" s="3">
        <v>1990</v>
      </c>
      <c r="H349" s="3">
        <v>4.64757675960938E-2</v>
      </c>
      <c r="I349" s="3">
        <v>9.31251134088803E-2</v>
      </c>
      <c r="J349" s="3">
        <v>-2.2911018595587001E-3</v>
      </c>
      <c r="K349" s="3">
        <v>2021</v>
      </c>
      <c r="L349" s="3">
        <v>6.2058475232329102E-2</v>
      </c>
      <c r="M349" s="3">
        <v>0.12212818733332099</v>
      </c>
      <c r="N349" s="3">
        <v>-2.2652231141327001E-3</v>
      </c>
      <c r="O349">
        <f t="shared" si="5"/>
        <v>33.528671912769006</v>
      </c>
    </row>
    <row r="350" spans="1:15" x14ac:dyDescent="0.25">
      <c r="A350" s="3" t="s">
        <v>10</v>
      </c>
      <c r="B350" s="3" t="s">
        <v>60</v>
      </c>
      <c r="C350" s="3" t="s">
        <v>92</v>
      </c>
      <c r="D350" s="3" t="s">
        <v>93</v>
      </c>
      <c r="E350" s="3" t="s">
        <v>94</v>
      </c>
      <c r="F350" s="3" t="s">
        <v>101</v>
      </c>
      <c r="G350" s="3">
        <v>1990</v>
      </c>
      <c r="H350" s="3">
        <v>2.61570980079395E-2</v>
      </c>
      <c r="I350" s="3">
        <v>4.54783655919078E-2</v>
      </c>
      <c r="J350" s="3">
        <v>5.2648652747299997E-3</v>
      </c>
      <c r="K350" s="3">
        <v>2021</v>
      </c>
      <c r="L350" s="3">
        <v>2.6340585567000301E-2</v>
      </c>
      <c r="M350" s="3">
        <v>4.60118400784265E-2</v>
      </c>
      <c r="N350" s="3">
        <v>5.2245334092151001E-3</v>
      </c>
      <c r="O350">
        <f t="shared" si="5"/>
        <v>0.70148285947128552</v>
      </c>
    </row>
    <row r="351" spans="1:15" x14ac:dyDescent="0.25">
      <c r="A351" s="3" t="s">
        <v>10</v>
      </c>
      <c r="B351" s="3" t="s">
        <v>60</v>
      </c>
      <c r="C351" s="3" t="s">
        <v>92</v>
      </c>
      <c r="D351" s="3" t="s">
        <v>93</v>
      </c>
      <c r="E351" s="3" t="s">
        <v>95</v>
      </c>
      <c r="F351" s="3" t="s">
        <v>101</v>
      </c>
      <c r="G351" s="3">
        <v>1990</v>
      </c>
      <c r="H351" s="3">
        <v>4.5789809853831402E-2</v>
      </c>
      <c r="I351" s="3">
        <v>5.6050529484363398E-2</v>
      </c>
      <c r="J351" s="3">
        <v>3.5016393373821897E-2</v>
      </c>
      <c r="K351" s="3">
        <v>2021</v>
      </c>
      <c r="L351" s="3">
        <v>3.8151925477936999E-2</v>
      </c>
      <c r="M351" s="3">
        <v>4.7031590337275199E-2</v>
      </c>
      <c r="N351" s="3">
        <v>2.9348293743488799E-2</v>
      </c>
      <c r="O351">
        <f t="shared" si="5"/>
        <v>-16.680314681969165</v>
      </c>
    </row>
    <row r="352" spans="1:15" x14ac:dyDescent="0.25">
      <c r="A352" s="3" t="s">
        <v>10</v>
      </c>
      <c r="B352" s="3" t="s">
        <v>60</v>
      </c>
      <c r="C352" s="3" t="s">
        <v>92</v>
      </c>
      <c r="D352" s="3" t="s">
        <v>93</v>
      </c>
      <c r="E352" s="3" t="s">
        <v>96</v>
      </c>
      <c r="F352" s="3" t="s">
        <v>101</v>
      </c>
      <c r="G352" s="3">
        <v>1990</v>
      </c>
      <c r="H352" s="3">
        <v>2.5128819796306202E-2</v>
      </c>
      <c r="I352" s="3">
        <v>5.96138989295538E-2</v>
      </c>
      <c r="J352" s="3">
        <v>-7.2183766346604001E-3</v>
      </c>
      <c r="K352" s="3">
        <v>2021</v>
      </c>
      <c r="L352" s="3">
        <v>3.6474421945483497E-2</v>
      </c>
      <c r="M352" s="3">
        <v>8.6826456359095194E-2</v>
      </c>
      <c r="N352" s="3">
        <v>-1.0082037620969099E-2</v>
      </c>
      <c r="O352">
        <f t="shared" si="5"/>
        <v>45.149761274682056</v>
      </c>
    </row>
    <row r="353" spans="1:15" x14ac:dyDescent="0.25">
      <c r="A353" s="3" t="s">
        <v>10</v>
      </c>
      <c r="B353" s="3" t="s">
        <v>60</v>
      </c>
      <c r="C353" s="3" t="s">
        <v>92</v>
      </c>
      <c r="D353" s="3" t="s">
        <v>93</v>
      </c>
      <c r="E353" s="3" t="s">
        <v>99</v>
      </c>
      <c r="F353" s="3" t="s">
        <v>101</v>
      </c>
      <c r="G353" s="3">
        <v>1990</v>
      </c>
      <c r="H353" s="3">
        <v>9.4146604389656705E-2</v>
      </c>
      <c r="I353" s="3">
        <v>0.116208106926627</v>
      </c>
      <c r="J353" s="3">
        <v>7.0924710417673301E-2</v>
      </c>
      <c r="K353" s="3">
        <v>2021</v>
      </c>
      <c r="L353" s="3">
        <v>8.4685018814099594E-2</v>
      </c>
      <c r="M353" s="3">
        <v>0.106900036761834</v>
      </c>
      <c r="N353" s="3">
        <v>6.1877968772323898E-2</v>
      </c>
      <c r="O353">
        <f t="shared" si="5"/>
        <v>-10.049842622467004</v>
      </c>
    </row>
    <row r="354" spans="1:15" x14ac:dyDescent="0.25">
      <c r="A354" s="3" t="s">
        <v>10</v>
      </c>
      <c r="B354" s="3" t="s">
        <v>60</v>
      </c>
      <c r="C354" s="3" t="s">
        <v>92</v>
      </c>
      <c r="D354" s="3" t="s">
        <v>93</v>
      </c>
      <c r="E354" s="3" t="s">
        <v>100</v>
      </c>
      <c r="F354" s="3" t="s">
        <v>101</v>
      </c>
      <c r="G354" s="3">
        <v>1990</v>
      </c>
      <c r="H354" s="3">
        <v>0.13643091051978901</v>
      </c>
      <c r="I354" s="3">
        <v>0.28905178812794602</v>
      </c>
      <c r="J354" s="4">
        <v>-5.3952585634800001E-5</v>
      </c>
      <c r="K354" s="3">
        <v>2021</v>
      </c>
      <c r="L354" s="3">
        <v>0.13637930074594301</v>
      </c>
      <c r="M354" s="3">
        <v>0.28883081365098101</v>
      </c>
      <c r="N354" s="4">
        <v>-6.6673144854299999E-5</v>
      </c>
      <c r="O354">
        <f t="shared" si="5"/>
        <v>-3.7828505028198442E-2</v>
      </c>
    </row>
    <row r="355" spans="1:15" x14ac:dyDescent="0.25">
      <c r="A355" s="3" t="s">
        <v>10</v>
      </c>
      <c r="B355" s="3" t="s">
        <v>61</v>
      </c>
      <c r="C355" s="3" t="s">
        <v>92</v>
      </c>
      <c r="D355" s="3" t="s">
        <v>93</v>
      </c>
      <c r="E355" s="3" t="s">
        <v>97</v>
      </c>
      <c r="F355" s="3" t="s">
        <v>101</v>
      </c>
      <c r="G355" s="3">
        <v>1990</v>
      </c>
      <c r="H355" s="3">
        <v>1.4175987742449801E-2</v>
      </c>
      <c r="I355" s="3">
        <v>3.1852440508717099E-2</v>
      </c>
      <c r="J355" s="3">
        <v>-3.4571137134118001E-3</v>
      </c>
      <c r="K355" s="3">
        <v>2021</v>
      </c>
      <c r="L355" s="3">
        <v>1.28792344618191E-2</v>
      </c>
      <c r="M355" s="3">
        <v>2.87954233815053E-2</v>
      </c>
      <c r="N355" s="3">
        <v>-3.0515851085738E-3</v>
      </c>
      <c r="O355">
        <f t="shared" si="5"/>
        <v>-9.1475338734075695</v>
      </c>
    </row>
    <row r="356" spans="1:15" x14ac:dyDescent="0.25">
      <c r="A356" s="3" t="s">
        <v>10</v>
      </c>
      <c r="B356" s="3" t="s">
        <v>61</v>
      </c>
      <c r="C356" s="3" t="s">
        <v>92</v>
      </c>
      <c r="D356" s="3" t="s">
        <v>93</v>
      </c>
      <c r="E356" s="3" t="s">
        <v>98</v>
      </c>
      <c r="F356" s="3" t="s">
        <v>101</v>
      </c>
      <c r="G356" s="3">
        <v>1990</v>
      </c>
      <c r="H356" s="3">
        <v>4.0070111457932503E-2</v>
      </c>
      <c r="I356" s="3">
        <v>8.0087212023188206E-2</v>
      </c>
      <c r="J356" s="3">
        <v>-1.3737582801495E-3</v>
      </c>
      <c r="K356" s="3">
        <v>2021</v>
      </c>
      <c r="L356" s="3">
        <v>6.6082197991046004E-2</v>
      </c>
      <c r="M356" s="3">
        <v>0.128757060590587</v>
      </c>
      <c r="N356" s="3">
        <v>-2.2502418145905001E-3</v>
      </c>
      <c r="O356">
        <f t="shared" si="5"/>
        <v>64.916431691042888</v>
      </c>
    </row>
    <row r="357" spans="1:15" x14ac:dyDescent="0.25">
      <c r="A357" s="3" t="s">
        <v>10</v>
      </c>
      <c r="B357" s="3" t="s">
        <v>61</v>
      </c>
      <c r="C357" s="3" t="s">
        <v>92</v>
      </c>
      <c r="D357" s="3" t="s">
        <v>93</v>
      </c>
      <c r="E357" s="3" t="s">
        <v>94</v>
      </c>
      <c r="F357" s="3" t="s">
        <v>101</v>
      </c>
      <c r="G357" s="3">
        <v>1990</v>
      </c>
      <c r="H357" s="3">
        <v>2.32841275486339E-2</v>
      </c>
      <c r="I357" s="3">
        <v>4.3124021324592997E-2</v>
      </c>
      <c r="J357" s="3">
        <v>4.2172848926311001E-3</v>
      </c>
      <c r="K357" s="3">
        <v>2021</v>
      </c>
      <c r="L357" s="3">
        <v>2.46028576446552E-2</v>
      </c>
      <c r="M357" s="3">
        <v>4.48053017833474E-2</v>
      </c>
      <c r="N357" s="3">
        <v>4.6798921731750001E-3</v>
      </c>
      <c r="O357">
        <f t="shared" si="5"/>
        <v>5.6636440135746904</v>
      </c>
    </row>
    <row r="358" spans="1:15" x14ac:dyDescent="0.25">
      <c r="A358" s="3" t="s">
        <v>10</v>
      </c>
      <c r="B358" s="3" t="s">
        <v>61</v>
      </c>
      <c r="C358" s="3" t="s">
        <v>92</v>
      </c>
      <c r="D358" s="3" t="s">
        <v>93</v>
      </c>
      <c r="E358" s="3" t="s">
        <v>99</v>
      </c>
      <c r="F358" s="3" t="s">
        <v>101</v>
      </c>
      <c r="G358" s="3">
        <v>1990</v>
      </c>
      <c r="H358" s="3">
        <v>5.7277379163236698E-2</v>
      </c>
      <c r="I358" s="3">
        <v>7.4384984285750994E-2</v>
      </c>
      <c r="J358" s="3">
        <v>4.0105676785755398E-2</v>
      </c>
      <c r="K358" s="3">
        <v>2021</v>
      </c>
      <c r="L358" s="3">
        <v>5.1998085400166899E-2</v>
      </c>
      <c r="M358" s="3">
        <v>6.92739971568163E-2</v>
      </c>
      <c r="N358" s="3">
        <v>3.3957447585326199E-2</v>
      </c>
      <c r="O358">
        <f t="shared" si="5"/>
        <v>-9.2170658647354742</v>
      </c>
    </row>
    <row r="359" spans="1:15" x14ac:dyDescent="0.25">
      <c r="A359" s="3" t="s">
        <v>10</v>
      </c>
      <c r="B359" s="3" t="s">
        <v>61</v>
      </c>
      <c r="C359" s="3" t="s">
        <v>92</v>
      </c>
      <c r="D359" s="3" t="s">
        <v>93</v>
      </c>
      <c r="E359" s="3" t="s">
        <v>100</v>
      </c>
      <c r="F359" s="3" t="s">
        <v>101</v>
      </c>
      <c r="G359" s="3">
        <v>1990</v>
      </c>
      <c r="H359" s="3">
        <v>0.13662295620028</v>
      </c>
      <c r="I359" s="3">
        <v>0.28935361025761502</v>
      </c>
      <c r="J359" s="4">
        <v>-3.1028546871600001E-5</v>
      </c>
      <c r="K359" s="3">
        <v>2021</v>
      </c>
      <c r="L359" s="3">
        <v>0.13663197668459801</v>
      </c>
      <c r="M359" s="3">
        <v>0.28940988630763498</v>
      </c>
      <c r="N359" s="4">
        <v>-7.8440605327099997E-5</v>
      </c>
      <c r="O359">
        <f t="shared" si="5"/>
        <v>6.6024660634464846E-3</v>
      </c>
    </row>
    <row r="360" spans="1:15" x14ac:dyDescent="0.25">
      <c r="A360" s="3" t="s">
        <v>10</v>
      </c>
      <c r="B360" s="3" t="s">
        <v>61</v>
      </c>
      <c r="C360" s="3" t="s">
        <v>92</v>
      </c>
      <c r="D360" s="3" t="s">
        <v>93</v>
      </c>
      <c r="E360" s="3" t="s">
        <v>95</v>
      </c>
      <c r="F360" s="3" t="s">
        <v>101</v>
      </c>
      <c r="G360" s="3">
        <v>1990</v>
      </c>
      <c r="H360" s="3">
        <v>3.3150866184127901E-2</v>
      </c>
      <c r="I360" s="3">
        <v>4.36951283485413E-2</v>
      </c>
      <c r="J360" s="3">
        <v>2.3629899862366001E-2</v>
      </c>
      <c r="K360" s="3">
        <v>2021</v>
      </c>
      <c r="L360" s="3">
        <v>2.8577226030854899E-2</v>
      </c>
      <c r="M360" s="3">
        <v>3.7247777956686497E-2</v>
      </c>
      <c r="N360" s="3">
        <v>2.13241475616621E-2</v>
      </c>
      <c r="O360">
        <f t="shared" si="5"/>
        <v>-13.796442385154892</v>
      </c>
    </row>
    <row r="361" spans="1:15" x14ac:dyDescent="0.25">
      <c r="A361" s="3" t="s">
        <v>10</v>
      </c>
      <c r="B361" s="3" t="s">
        <v>61</v>
      </c>
      <c r="C361" s="3" t="s">
        <v>92</v>
      </c>
      <c r="D361" s="3" t="s">
        <v>93</v>
      </c>
      <c r="E361" s="3" t="s">
        <v>96</v>
      </c>
      <c r="F361" s="3" t="s">
        <v>101</v>
      </c>
      <c r="G361" s="3">
        <v>1990</v>
      </c>
      <c r="H361" s="3">
        <v>3.5336470994220298E-2</v>
      </c>
      <c r="I361" s="3">
        <v>8.5418151031122797E-2</v>
      </c>
      <c r="J361" s="3">
        <v>-9.1346252143063005E-3</v>
      </c>
      <c r="K361" s="3">
        <v>2021</v>
      </c>
      <c r="L361" s="3">
        <v>4.2728249426170602E-2</v>
      </c>
      <c r="M361" s="3">
        <v>0.100842852492909</v>
      </c>
      <c r="N361" s="3">
        <v>-1.16599045600659E-2</v>
      </c>
      <c r="O361">
        <f t="shared" si="5"/>
        <v>20.918270059167245</v>
      </c>
    </row>
    <row r="362" spans="1:15" x14ac:dyDescent="0.25">
      <c r="A362" s="3" t="s">
        <v>10</v>
      </c>
      <c r="B362" s="3" t="s">
        <v>62</v>
      </c>
      <c r="C362" s="3" t="s">
        <v>92</v>
      </c>
      <c r="D362" s="3" t="s">
        <v>93</v>
      </c>
      <c r="E362" s="3" t="s">
        <v>99</v>
      </c>
      <c r="F362" s="3" t="s">
        <v>101</v>
      </c>
      <c r="G362" s="3">
        <v>1990</v>
      </c>
      <c r="H362" s="3">
        <v>7.3008615553294506E-2</v>
      </c>
      <c r="I362" s="3">
        <v>9.2050052724667999E-2</v>
      </c>
      <c r="J362" s="3">
        <v>5.3798462297510799E-2</v>
      </c>
      <c r="K362" s="3">
        <v>2021</v>
      </c>
      <c r="L362" s="3">
        <v>5.7922961413945498E-2</v>
      </c>
      <c r="M362" s="3">
        <v>7.7480487898342804E-2</v>
      </c>
      <c r="N362" s="3">
        <v>3.7839235833030803E-2</v>
      </c>
      <c r="O362">
        <f t="shared" si="5"/>
        <v>-20.662840988043186</v>
      </c>
    </row>
    <row r="363" spans="1:15" x14ac:dyDescent="0.25">
      <c r="A363" s="3" t="s">
        <v>10</v>
      </c>
      <c r="B363" s="3" t="s">
        <v>62</v>
      </c>
      <c r="C363" s="3" t="s">
        <v>92</v>
      </c>
      <c r="D363" s="3" t="s">
        <v>93</v>
      </c>
      <c r="E363" s="3" t="s">
        <v>100</v>
      </c>
      <c r="F363" s="3" t="s">
        <v>101</v>
      </c>
      <c r="G363" s="3">
        <v>1990</v>
      </c>
      <c r="H363" s="3">
        <v>0.13645247949831199</v>
      </c>
      <c r="I363" s="3">
        <v>0.28899276380407601</v>
      </c>
      <c r="J363" s="4">
        <v>-9.7730117938999998E-6</v>
      </c>
      <c r="K363" s="3">
        <v>2021</v>
      </c>
      <c r="L363" s="3">
        <v>0.136553650908941</v>
      </c>
      <c r="M363" s="3">
        <v>0.28921280176272601</v>
      </c>
      <c r="N363" s="3">
        <v>-1.149548800873E-4</v>
      </c>
      <c r="O363">
        <f t="shared" si="5"/>
        <v>7.4144061728292437E-2</v>
      </c>
    </row>
    <row r="364" spans="1:15" x14ac:dyDescent="0.25">
      <c r="A364" s="3" t="s">
        <v>10</v>
      </c>
      <c r="B364" s="3" t="s">
        <v>62</v>
      </c>
      <c r="C364" s="3" t="s">
        <v>92</v>
      </c>
      <c r="D364" s="3" t="s">
        <v>93</v>
      </c>
      <c r="E364" s="3" t="s">
        <v>97</v>
      </c>
      <c r="F364" s="3" t="s">
        <v>101</v>
      </c>
      <c r="G364" s="3">
        <v>1990</v>
      </c>
      <c r="H364" s="3">
        <v>1.6824800005844898E-2</v>
      </c>
      <c r="I364" s="3">
        <v>3.7031488916383498E-2</v>
      </c>
      <c r="J364" s="3">
        <v>-4.1496100537331002E-3</v>
      </c>
      <c r="K364" s="3">
        <v>2021</v>
      </c>
      <c r="L364" s="3">
        <v>9.9624424616236995E-3</v>
      </c>
      <c r="M364" s="3">
        <v>2.2369311308331599E-2</v>
      </c>
      <c r="N364" s="3">
        <v>-2.3491352073986001E-3</v>
      </c>
      <c r="O364">
        <f t="shared" si="5"/>
        <v>-40.787156708176212</v>
      </c>
    </row>
    <row r="365" spans="1:15" x14ac:dyDescent="0.25">
      <c r="A365" s="3" t="s">
        <v>10</v>
      </c>
      <c r="B365" s="3" t="s">
        <v>62</v>
      </c>
      <c r="C365" s="3" t="s">
        <v>92</v>
      </c>
      <c r="D365" s="3" t="s">
        <v>93</v>
      </c>
      <c r="E365" s="3" t="s">
        <v>98</v>
      </c>
      <c r="F365" s="3" t="s">
        <v>101</v>
      </c>
      <c r="G365" s="3">
        <v>1990</v>
      </c>
      <c r="H365" s="3">
        <v>4.6072363991619202E-2</v>
      </c>
      <c r="I365" s="3">
        <v>9.2829553539874404E-2</v>
      </c>
      <c r="J365" s="3">
        <v>-2.3656713479851001E-3</v>
      </c>
      <c r="K365" s="3">
        <v>2021</v>
      </c>
      <c r="L365" s="3">
        <v>6.8249187792929697E-2</v>
      </c>
      <c r="M365" s="3">
        <v>0.134999243353745</v>
      </c>
      <c r="N365" s="3">
        <v>-2.4250406171129999E-3</v>
      </c>
      <c r="O365">
        <f t="shared" si="5"/>
        <v>48.134764270712424</v>
      </c>
    </row>
    <row r="366" spans="1:15" x14ac:dyDescent="0.25">
      <c r="A366" s="3" t="s">
        <v>10</v>
      </c>
      <c r="B366" s="3" t="s">
        <v>62</v>
      </c>
      <c r="C366" s="3" t="s">
        <v>92</v>
      </c>
      <c r="D366" s="3" t="s">
        <v>93</v>
      </c>
      <c r="E366" s="3" t="s">
        <v>94</v>
      </c>
      <c r="F366" s="3" t="s">
        <v>101</v>
      </c>
      <c r="G366" s="3">
        <v>1990</v>
      </c>
      <c r="H366" s="3">
        <v>1.9729790839584201E-2</v>
      </c>
      <c r="I366" s="3">
        <v>3.50447817342543E-2</v>
      </c>
      <c r="J366" s="3">
        <v>3.8277093739947001E-3</v>
      </c>
      <c r="K366" s="3">
        <v>2021</v>
      </c>
      <c r="L366" s="3">
        <v>2.0857137124385101E-2</v>
      </c>
      <c r="M366" s="3">
        <v>3.7997767152283403E-2</v>
      </c>
      <c r="N366" s="3">
        <v>4.0921810813503998E-3</v>
      </c>
      <c r="O366">
        <f t="shared" si="5"/>
        <v>5.713929224931702</v>
      </c>
    </row>
    <row r="367" spans="1:15" x14ac:dyDescent="0.25">
      <c r="A367" s="3" t="s">
        <v>10</v>
      </c>
      <c r="B367" s="3" t="s">
        <v>62</v>
      </c>
      <c r="C367" s="3" t="s">
        <v>92</v>
      </c>
      <c r="D367" s="3" t="s">
        <v>93</v>
      </c>
      <c r="E367" s="3" t="s">
        <v>95</v>
      </c>
      <c r="F367" s="3" t="s">
        <v>101</v>
      </c>
      <c r="G367" s="3">
        <v>1990</v>
      </c>
      <c r="H367" s="3">
        <v>3.7823267992694497E-2</v>
      </c>
      <c r="I367" s="3">
        <v>4.6417177217602197E-2</v>
      </c>
      <c r="J367" s="3">
        <v>2.9204248889447299E-2</v>
      </c>
      <c r="K367" s="3">
        <v>2021</v>
      </c>
      <c r="L367" s="3">
        <v>4.7689160048497901E-2</v>
      </c>
      <c r="M367" s="3">
        <v>6.0409037369727803E-2</v>
      </c>
      <c r="N367" s="3">
        <v>3.5986824115066998E-2</v>
      </c>
      <c r="O367">
        <f t="shared" si="5"/>
        <v>26.084187272524908</v>
      </c>
    </row>
    <row r="368" spans="1:15" x14ac:dyDescent="0.25">
      <c r="A368" s="3" t="s">
        <v>10</v>
      </c>
      <c r="B368" s="3" t="s">
        <v>62</v>
      </c>
      <c r="C368" s="3" t="s">
        <v>92</v>
      </c>
      <c r="D368" s="3" t="s">
        <v>93</v>
      </c>
      <c r="E368" s="3" t="s">
        <v>96</v>
      </c>
      <c r="F368" s="3" t="s">
        <v>101</v>
      </c>
      <c r="G368" s="3">
        <v>1990</v>
      </c>
      <c r="H368" s="3">
        <v>2.6986463823956901E-2</v>
      </c>
      <c r="I368" s="3">
        <v>6.2085777865101603E-2</v>
      </c>
      <c r="J368" s="3">
        <v>-7.5731421700084003E-3</v>
      </c>
      <c r="K368" s="3">
        <v>2021</v>
      </c>
      <c r="L368" s="3">
        <v>3.4606611370066202E-2</v>
      </c>
      <c r="M368" s="3">
        <v>8.0671165659890201E-2</v>
      </c>
      <c r="N368" s="3">
        <v>-1.02229689528603E-2</v>
      </c>
      <c r="O368">
        <f t="shared" si="5"/>
        <v>28.236924985127576</v>
      </c>
    </row>
    <row r="369" spans="1:15" x14ac:dyDescent="0.25">
      <c r="A369" s="3" t="s">
        <v>10</v>
      </c>
      <c r="B369" s="3" t="s">
        <v>63</v>
      </c>
      <c r="C369" s="3" t="s">
        <v>92</v>
      </c>
      <c r="D369" s="3" t="s">
        <v>93</v>
      </c>
      <c r="E369" s="3" t="s">
        <v>99</v>
      </c>
      <c r="F369" s="3" t="s">
        <v>101</v>
      </c>
      <c r="G369" s="3">
        <v>1990</v>
      </c>
      <c r="H369" s="3">
        <v>2.2827044028862199E-2</v>
      </c>
      <c r="I369" s="3">
        <v>3.5818620061237899E-2</v>
      </c>
      <c r="J369" s="3">
        <v>1.27292015510727E-2</v>
      </c>
      <c r="K369" s="3">
        <v>2021</v>
      </c>
      <c r="L369" s="3">
        <v>3.3692436277538602E-2</v>
      </c>
      <c r="M369" s="3">
        <v>4.8972563603964597E-2</v>
      </c>
      <c r="N369" s="3">
        <v>1.9608490429857101E-2</v>
      </c>
      <c r="O369">
        <f t="shared" si="5"/>
        <v>47.598770278527311</v>
      </c>
    </row>
    <row r="370" spans="1:15" x14ac:dyDescent="0.25">
      <c r="A370" s="3" t="s">
        <v>10</v>
      </c>
      <c r="B370" s="3" t="s">
        <v>63</v>
      </c>
      <c r="C370" s="3" t="s">
        <v>92</v>
      </c>
      <c r="D370" s="3" t="s">
        <v>93</v>
      </c>
      <c r="E370" s="3" t="s">
        <v>100</v>
      </c>
      <c r="F370" s="3" t="s">
        <v>101</v>
      </c>
      <c r="G370" s="3">
        <v>1990</v>
      </c>
      <c r="H370" s="3">
        <v>0.13636863378960201</v>
      </c>
      <c r="I370" s="3">
        <v>0.28877260171408298</v>
      </c>
      <c r="J370" s="3">
        <v>-1.198014968056E-4</v>
      </c>
      <c r="K370" s="3">
        <v>2021</v>
      </c>
      <c r="L370" s="3">
        <v>0.13646961958113499</v>
      </c>
      <c r="M370" s="3">
        <v>0.28907036274199799</v>
      </c>
      <c r="N370" s="4">
        <v>-6.4693086552200003E-5</v>
      </c>
      <c r="O370">
        <f t="shared" si="5"/>
        <v>7.4053533225817217E-2</v>
      </c>
    </row>
    <row r="371" spans="1:15" x14ac:dyDescent="0.25">
      <c r="A371" s="3" t="s">
        <v>10</v>
      </c>
      <c r="B371" s="3" t="s">
        <v>63</v>
      </c>
      <c r="C371" s="3" t="s">
        <v>92</v>
      </c>
      <c r="D371" s="3" t="s">
        <v>93</v>
      </c>
      <c r="E371" s="3" t="s">
        <v>97</v>
      </c>
      <c r="F371" s="3" t="s">
        <v>101</v>
      </c>
      <c r="G371" s="3">
        <v>1990</v>
      </c>
      <c r="H371" s="3">
        <v>1.2052905548722299E-2</v>
      </c>
      <c r="I371" s="3">
        <v>2.7052321942296401E-2</v>
      </c>
      <c r="J371" s="3">
        <v>-2.9170241326581E-3</v>
      </c>
      <c r="K371" s="3">
        <v>2021</v>
      </c>
      <c r="L371" s="3">
        <v>7.2354538898784003E-3</v>
      </c>
      <c r="M371" s="3">
        <v>1.6401322316326902E-2</v>
      </c>
      <c r="N371" s="3">
        <v>-1.5730046854292999E-3</v>
      </c>
      <c r="O371">
        <f t="shared" si="5"/>
        <v>-39.969214388762765</v>
      </c>
    </row>
    <row r="372" spans="1:15" x14ac:dyDescent="0.25">
      <c r="A372" s="3" t="s">
        <v>10</v>
      </c>
      <c r="B372" s="3" t="s">
        <v>63</v>
      </c>
      <c r="C372" s="3" t="s">
        <v>92</v>
      </c>
      <c r="D372" s="3" t="s">
        <v>93</v>
      </c>
      <c r="E372" s="3" t="s">
        <v>98</v>
      </c>
      <c r="F372" s="3" t="s">
        <v>101</v>
      </c>
      <c r="G372" s="3">
        <v>1990</v>
      </c>
      <c r="H372" s="3">
        <v>4.8001301472222598E-2</v>
      </c>
      <c r="I372" s="3">
        <v>9.7406665642004203E-2</v>
      </c>
      <c r="J372" s="3">
        <v>-3.0696151941345998E-3</v>
      </c>
      <c r="K372" s="3">
        <v>2021</v>
      </c>
      <c r="L372" s="3">
        <v>6.7153934253915498E-2</v>
      </c>
      <c r="M372" s="3">
        <v>0.131850304185057</v>
      </c>
      <c r="N372" s="3">
        <v>-2.3342135056348E-3</v>
      </c>
      <c r="O372">
        <f t="shared" si="5"/>
        <v>39.90023643999767</v>
      </c>
    </row>
    <row r="373" spans="1:15" x14ac:dyDescent="0.25">
      <c r="A373" s="3" t="s">
        <v>10</v>
      </c>
      <c r="B373" s="3" t="s">
        <v>63</v>
      </c>
      <c r="C373" s="3" t="s">
        <v>92</v>
      </c>
      <c r="D373" s="3" t="s">
        <v>93</v>
      </c>
      <c r="E373" s="3" t="s">
        <v>94</v>
      </c>
      <c r="F373" s="3" t="s">
        <v>101</v>
      </c>
      <c r="G373" s="3">
        <v>1990</v>
      </c>
      <c r="H373" s="3">
        <v>2.2369456396311199E-2</v>
      </c>
      <c r="I373" s="3">
        <v>4.0844780802597701E-2</v>
      </c>
      <c r="J373" s="3">
        <v>4.2875834719798001E-3</v>
      </c>
      <c r="K373" s="3">
        <v>2021</v>
      </c>
      <c r="L373" s="3">
        <v>2.40447652821194E-2</v>
      </c>
      <c r="M373" s="3">
        <v>4.4436043654366597E-2</v>
      </c>
      <c r="N373" s="3">
        <v>4.6563235269254004E-3</v>
      </c>
      <c r="O373">
        <f t="shared" si="5"/>
        <v>7.4892695474015447</v>
      </c>
    </row>
    <row r="374" spans="1:15" x14ac:dyDescent="0.25">
      <c r="A374" s="3" t="s">
        <v>10</v>
      </c>
      <c r="B374" s="3" t="s">
        <v>63</v>
      </c>
      <c r="C374" s="3" t="s">
        <v>92</v>
      </c>
      <c r="D374" s="3" t="s">
        <v>93</v>
      </c>
      <c r="E374" s="3" t="s">
        <v>95</v>
      </c>
      <c r="F374" s="3" t="s">
        <v>101</v>
      </c>
      <c r="G374" s="3">
        <v>1990</v>
      </c>
      <c r="H374" s="3">
        <v>4.1148679622827797E-2</v>
      </c>
      <c r="I374" s="3">
        <v>5.2577309657019698E-2</v>
      </c>
      <c r="J374" s="3">
        <v>2.9758267234248501E-2</v>
      </c>
      <c r="K374" s="3">
        <v>2021</v>
      </c>
      <c r="L374" s="3">
        <v>2.7432196003346301E-2</v>
      </c>
      <c r="M374" s="3">
        <v>3.5224281365187397E-2</v>
      </c>
      <c r="N374" s="3">
        <v>2.0028345511956199E-2</v>
      </c>
      <c r="O374">
        <f t="shared" si="5"/>
        <v>-33.333958088589767</v>
      </c>
    </row>
    <row r="375" spans="1:15" x14ac:dyDescent="0.25">
      <c r="A375" s="3" t="s">
        <v>10</v>
      </c>
      <c r="B375" s="3" t="s">
        <v>63</v>
      </c>
      <c r="C375" s="3" t="s">
        <v>92</v>
      </c>
      <c r="D375" s="3" t="s">
        <v>93</v>
      </c>
      <c r="E375" s="3" t="s">
        <v>96</v>
      </c>
      <c r="F375" s="3" t="s">
        <v>101</v>
      </c>
      <c r="G375" s="3">
        <v>1990</v>
      </c>
      <c r="H375" s="3">
        <v>2.9587928922928702E-2</v>
      </c>
      <c r="I375" s="3">
        <v>7.0274557164458601E-2</v>
      </c>
      <c r="J375" s="3">
        <v>-8.4403080321388008E-3</v>
      </c>
      <c r="K375" s="3">
        <v>2021</v>
      </c>
      <c r="L375" s="3">
        <v>4.8262608770647697E-2</v>
      </c>
      <c r="M375" s="3">
        <v>0.11331580506166</v>
      </c>
      <c r="N375" s="3">
        <v>-1.32603327920443E-2</v>
      </c>
      <c r="O375">
        <f t="shared" si="5"/>
        <v>63.115873694178525</v>
      </c>
    </row>
    <row r="376" spans="1:15" x14ac:dyDescent="0.25">
      <c r="A376" s="3" t="s">
        <v>10</v>
      </c>
      <c r="B376" s="3" t="s">
        <v>64</v>
      </c>
      <c r="C376" s="3" t="s">
        <v>92</v>
      </c>
      <c r="D376" s="3" t="s">
        <v>93</v>
      </c>
      <c r="E376" s="3" t="s">
        <v>97</v>
      </c>
      <c r="F376" s="3" t="s">
        <v>101</v>
      </c>
      <c r="G376" s="3">
        <v>1990</v>
      </c>
      <c r="H376" s="3">
        <v>1.7197834154603998E-2</v>
      </c>
      <c r="I376" s="3">
        <v>3.83638241463145E-2</v>
      </c>
      <c r="J376" s="3">
        <v>-4.2143249636450997E-3</v>
      </c>
      <c r="K376" s="3">
        <v>2021</v>
      </c>
      <c r="L376" s="3">
        <v>1.54693068082485E-2</v>
      </c>
      <c r="M376" s="3">
        <v>3.4594553500155001E-2</v>
      </c>
      <c r="N376" s="3">
        <v>-3.7025612478685001E-3</v>
      </c>
      <c r="O376">
        <f t="shared" si="5"/>
        <v>-10.050843209769864</v>
      </c>
    </row>
    <row r="377" spans="1:15" x14ac:dyDescent="0.25">
      <c r="A377" s="3" t="s">
        <v>10</v>
      </c>
      <c r="B377" s="3" t="s">
        <v>64</v>
      </c>
      <c r="C377" s="3" t="s">
        <v>92</v>
      </c>
      <c r="D377" s="3" t="s">
        <v>93</v>
      </c>
      <c r="E377" s="3" t="s">
        <v>98</v>
      </c>
      <c r="F377" s="3" t="s">
        <v>101</v>
      </c>
      <c r="G377" s="3">
        <v>1990</v>
      </c>
      <c r="H377" s="3">
        <v>3.5928598393636497E-2</v>
      </c>
      <c r="I377" s="3">
        <v>6.9992558926865095E-2</v>
      </c>
      <c r="J377" s="3">
        <v>-3.6574877284116002E-3</v>
      </c>
      <c r="K377" s="3">
        <v>2021</v>
      </c>
      <c r="L377" s="3">
        <v>6.5299468032604904E-2</v>
      </c>
      <c r="M377" s="3">
        <v>0.119849475087658</v>
      </c>
      <c r="N377" s="3">
        <v>-4.6329636632986004E-3</v>
      </c>
      <c r="O377">
        <f t="shared" si="5"/>
        <v>81.747885951961976</v>
      </c>
    </row>
    <row r="378" spans="1:15" x14ac:dyDescent="0.25">
      <c r="A378" s="3" t="s">
        <v>10</v>
      </c>
      <c r="B378" s="3" t="s">
        <v>64</v>
      </c>
      <c r="C378" s="3" t="s">
        <v>92</v>
      </c>
      <c r="D378" s="3" t="s">
        <v>93</v>
      </c>
      <c r="E378" s="3" t="s">
        <v>99</v>
      </c>
      <c r="F378" s="3" t="s">
        <v>101</v>
      </c>
      <c r="G378" s="3">
        <v>1990</v>
      </c>
      <c r="H378" s="3">
        <v>1.7755933813457E-3</v>
      </c>
      <c r="I378" s="3">
        <v>2.6333442690201999E-3</v>
      </c>
      <c r="J378" s="3">
        <v>1.0595421782343001E-3</v>
      </c>
      <c r="K378" s="3">
        <v>2021</v>
      </c>
      <c r="L378" s="3">
        <v>1.4369697071034001E-3</v>
      </c>
      <c r="M378" s="3">
        <v>2.1098698153033E-3</v>
      </c>
      <c r="N378" s="3">
        <v>8.8949996481389997E-4</v>
      </c>
      <c r="O378">
        <f t="shared" si="5"/>
        <v>-19.07101467035551</v>
      </c>
    </row>
    <row r="379" spans="1:15" x14ac:dyDescent="0.25">
      <c r="A379" s="3" t="s">
        <v>10</v>
      </c>
      <c r="B379" s="3" t="s">
        <v>64</v>
      </c>
      <c r="C379" s="3" t="s">
        <v>92</v>
      </c>
      <c r="D379" s="3" t="s">
        <v>93</v>
      </c>
      <c r="E379" s="3" t="s">
        <v>94</v>
      </c>
      <c r="F379" s="3" t="s">
        <v>101</v>
      </c>
      <c r="G379" s="3">
        <v>1990</v>
      </c>
      <c r="H379" s="3">
        <v>2.7929745382272299E-2</v>
      </c>
      <c r="I379" s="3">
        <v>4.9118367302575301E-2</v>
      </c>
      <c r="J379" s="3">
        <v>5.4737158129569002E-3</v>
      </c>
      <c r="K379" s="3">
        <v>2021</v>
      </c>
      <c r="L379" s="3">
        <v>2.9018755505033501E-2</v>
      </c>
      <c r="M379" s="3">
        <v>5.1173862867655198E-2</v>
      </c>
      <c r="N379" s="3">
        <v>5.9015976863390001E-3</v>
      </c>
      <c r="O379">
        <f t="shared" si="5"/>
        <v>3.89910508619396</v>
      </c>
    </row>
    <row r="380" spans="1:15" x14ac:dyDescent="0.25">
      <c r="A380" s="3" t="s">
        <v>10</v>
      </c>
      <c r="B380" s="3" t="s">
        <v>64</v>
      </c>
      <c r="C380" s="3" t="s">
        <v>92</v>
      </c>
      <c r="D380" s="3" t="s">
        <v>93</v>
      </c>
      <c r="E380" s="3" t="s">
        <v>100</v>
      </c>
      <c r="F380" s="3" t="s">
        <v>101</v>
      </c>
      <c r="G380" s="3">
        <v>1990</v>
      </c>
      <c r="H380" s="3">
        <v>0.13142622044823901</v>
      </c>
      <c r="I380" s="3">
        <v>0.27932829362324602</v>
      </c>
      <c r="J380" s="4">
        <v>-4.9358569676200002E-5</v>
      </c>
      <c r="K380" s="3">
        <v>2021</v>
      </c>
      <c r="L380" s="3">
        <v>0.12913634655622599</v>
      </c>
      <c r="M380" s="3">
        <v>0.27458679354158999</v>
      </c>
      <c r="N380" s="4">
        <v>-4.3844893967300003E-5</v>
      </c>
      <c r="O380">
        <f t="shared" si="5"/>
        <v>-1.7423265191703983</v>
      </c>
    </row>
    <row r="381" spans="1:15" x14ac:dyDescent="0.25">
      <c r="A381" s="3" t="s">
        <v>10</v>
      </c>
      <c r="B381" s="3" t="s">
        <v>64</v>
      </c>
      <c r="C381" s="3" t="s">
        <v>92</v>
      </c>
      <c r="D381" s="3" t="s">
        <v>93</v>
      </c>
      <c r="E381" s="3" t="s">
        <v>95</v>
      </c>
      <c r="F381" s="3" t="s">
        <v>101</v>
      </c>
      <c r="G381" s="3">
        <v>1990</v>
      </c>
      <c r="H381" s="3">
        <v>9.2794961785629994E-3</v>
      </c>
      <c r="I381" s="3">
        <v>1.1926773509353899E-2</v>
      </c>
      <c r="J381" s="3">
        <v>7.0287658412453002E-3</v>
      </c>
      <c r="K381" s="3">
        <v>2021</v>
      </c>
      <c r="L381" s="3">
        <v>9.1540628254891E-3</v>
      </c>
      <c r="M381" s="3">
        <v>1.18584395462785E-2</v>
      </c>
      <c r="N381" s="3">
        <v>6.6886472624345999E-3</v>
      </c>
      <c r="O381">
        <f t="shared" si="5"/>
        <v>-1.3517258982623315</v>
      </c>
    </row>
    <row r="382" spans="1:15" x14ac:dyDescent="0.25">
      <c r="A382" s="3" t="s">
        <v>10</v>
      </c>
      <c r="B382" s="3" t="s">
        <v>64</v>
      </c>
      <c r="C382" s="3" t="s">
        <v>92</v>
      </c>
      <c r="D382" s="3" t="s">
        <v>93</v>
      </c>
      <c r="E382" s="3" t="s">
        <v>96</v>
      </c>
      <c r="F382" s="3" t="s">
        <v>101</v>
      </c>
      <c r="G382" s="3">
        <v>1990</v>
      </c>
      <c r="H382" s="3">
        <v>2.89494792759423E-2</v>
      </c>
      <c r="I382" s="3">
        <v>6.8267815329648707E-2</v>
      </c>
      <c r="J382" s="3">
        <v>-8.3557997639059998E-3</v>
      </c>
      <c r="K382" s="3">
        <v>2021</v>
      </c>
      <c r="L382" s="3">
        <v>5.3159583600636398E-2</v>
      </c>
      <c r="M382" s="3">
        <v>0.12285810285082201</v>
      </c>
      <c r="N382" s="3">
        <v>-1.55645934915992E-2</v>
      </c>
      <c r="O382">
        <f t="shared" si="5"/>
        <v>83.628807599359007</v>
      </c>
    </row>
    <row r="383" spans="1:15" x14ac:dyDescent="0.25">
      <c r="A383" s="3" t="s">
        <v>10</v>
      </c>
      <c r="B383" s="3" t="s">
        <v>65</v>
      </c>
      <c r="C383" s="3" t="s">
        <v>92</v>
      </c>
      <c r="D383" s="3" t="s">
        <v>93</v>
      </c>
      <c r="E383" s="3" t="s">
        <v>97</v>
      </c>
      <c r="F383" s="3" t="s">
        <v>101</v>
      </c>
      <c r="G383" s="3">
        <v>1990</v>
      </c>
      <c r="H383" s="3">
        <v>1.21185745075386E-2</v>
      </c>
      <c r="I383" s="3">
        <v>2.72373593834889E-2</v>
      </c>
      <c r="J383" s="3">
        <v>-2.7479964030214001E-3</v>
      </c>
      <c r="K383" s="3">
        <v>2021</v>
      </c>
      <c r="L383" s="3">
        <v>1.21913122762001E-2</v>
      </c>
      <c r="M383" s="3">
        <v>2.69977478057527E-2</v>
      </c>
      <c r="N383" s="3">
        <v>-2.9546570804239E-3</v>
      </c>
      <c r="O383">
        <f t="shared" si="5"/>
        <v>0.60021720059774852</v>
      </c>
    </row>
    <row r="384" spans="1:15" x14ac:dyDescent="0.25">
      <c r="A384" s="3" t="s">
        <v>10</v>
      </c>
      <c r="B384" s="3" t="s">
        <v>65</v>
      </c>
      <c r="C384" s="3" t="s">
        <v>92</v>
      </c>
      <c r="D384" s="3" t="s">
        <v>93</v>
      </c>
      <c r="E384" s="3" t="s">
        <v>98</v>
      </c>
      <c r="F384" s="3" t="s">
        <v>101</v>
      </c>
      <c r="G384" s="3">
        <v>1990</v>
      </c>
      <c r="H384" s="3">
        <v>6.7103904759692704E-2</v>
      </c>
      <c r="I384" s="3">
        <v>0.13343651056297501</v>
      </c>
      <c r="J384" s="3">
        <v>-2.3248284295920999E-3</v>
      </c>
      <c r="K384" s="3">
        <v>2021</v>
      </c>
      <c r="L384" s="3">
        <v>9.8498138828935405E-2</v>
      </c>
      <c r="M384" s="3">
        <v>0.18426503269584099</v>
      </c>
      <c r="N384" s="3">
        <v>-3.9364916386453999E-3</v>
      </c>
      <c r="O384">
        <f t="shared" si="5"/>
        <v>46.784511544699662</v>
      </c>
    </row>
    <row r="385" spans="1:15" x14ac:dyDescent="0.25">
      <c r="A385" s="3" t="s">
        <v>10</v>
      </c>
      <c r="B385" s="3" t="s">
        <v>65</v>
      </c>
      <c r="C385" s="3" t="s">
        <v>92</v>
      </c>
      <c r="D385" s="3" t="s">
        <v>93</v>
      </c>
      <c r="E385" s="3" t="s">
        <v>94</v>
      </c>
      <c r="F385" s="3" t="s">
        <v>101</v>
      </c>
      <c r="G385" s="3">
        <v>1990</v>
      </c>
      <c r="H385" s="3">
        <v>3.1070972150574701E-2</v>
      </c>
      <c r="I385" s="3">
        <v>5.4839107193031297E-2</v>
      </c>
      <c r="J385" s="3">
        <v>5.9748302734616001E-3</v>
      </c>
      <c r="K385" s="3">
        <v>2021</v>
      </c>
      <c r="L385" s="3">
        <v>3.2083780794937802E-2</v>
      </c>
      <c r="M385" s="3">
        <v>5.77267037488415E-2</v>
      </c>
      <c r="N385" s="3">
        <v>6.7002828201523004E-3</v>
      </c>
      <c r="O385">
        <f t="shared" si="5"/>
        <v>3.2596619103350726</v>
      </c>
    </row>
    <row r="386" spans="1:15" x14ac:dyDescent="0.25">
      <c r="A386" s="3" t="s">
        <v>10</v>
      </c>
      <c r="B386" s="3" t="s">
        <v>65</v>
      </c>
      <c r="C386" s="3" t="s">
        <v>92</v>
      </c>
      <c r="D386" s="3" t="s">
        <v>93</v>
      </c>
      <c r="E386" s="3" t="s">
        <v>99</v>
      </c>
      <c r="F386" s="3" t="s">
        <v>101</v>
      </c>
      <c r="G386" s="3">
        <v>1990</v>
      </c>
      <c r="H386" s="3">
        <v>1.7394506145569999E-3</v>
      </c>
      <c r="I386" s="3">
        <v>2.5499684251565E-3</v>
      </c>
      <c r="J386" s="3">
        <v>1.0328854123816001E-3</v>
      </c>
      <c r="K386" s="3">
        <v>2021</v>
      </c>
      <c r="L386" s="3">
        <v>8.1820975714359996E-4</v>
      </c>
      <c r="M386" s="3">
        <v>1.2262596978239999E-3</v>
      </c>
      <c r="N386" s="3">
        <v>4.7890133056329999E-4</v>
      </c>
      <c r="O386">
        <f t="shared" si="5"/>
        <v>-52.961598892419246</v>
      </c>
    </row>
    <row r="387" spans="1:15" x14ac:dyDescent="0.25">
      <c r="A387" s="3" t="s">
        <v>10</v>
      </c>
      <c r="B387" s="3" t="s">
        <v>65</v>
      </c>
      <c r="C387" s="3" t="s">
        <v>92</v>
      </c>
      <c r="D387" s="3" t="s">
        <v>93</v>
      </c>
      <c r="E387" s="3" t="s">
        <v>100</v>
      </c>
      <c r="F387" s="3" t="s">
        <v>101</v>
      </c>
      <c r="G387" s="3">
        <v>1990</v>
      </c>
      <c r="H387" s="3">
        <v>0.13364031309309399</v>
      </c>
      <c r="I387" s="3">
        <v>0.28253034741233002</v>
      </c>
      <c r="J387" s="4">
        <v>-3.3764024893400001E-5</v>
      </c>
      <c r="K387" s="3">
        <v>2021</v>
      </c>
      <c r="L387" s="3">
        <v>0.13369573422384101</v>
      </c>
      <c r="M387" s="3">
        <v>0.28483520252891997</v>
      </c>
      <c r="N387" s="4">
        <v>-5.20458224193E-5</v>
      </c>
      <c r="O387">
        <f t="shared" si="5"/>
        <v>4.1470368831310535E-2</v>
      </c>
    </row>
    <row r="388" spans="1:15" x14ac:dyDescent="0.25">
      <c r="A388" s="3" t="s">
        <v>10</v>
      </c>
      <c r="B388" s="3" t="s">
        <v>65</v>
      </c>
      <c r="C388" s="3" t="s">
        <v>92</v>
      </c>
      <c r="D388" s="3" t="s">
        <v>93</v>
      </c>
      <c r="E388" s="3" t="s">
        <v>95</v>
      </c>
      <c r="F388" s="3" t="s">
        <v>101</v>
      </c>
      <c r="G388" s="3">
        <v>1990</v>
      </c>
      <c r="H388" s="3">
        <v>1.32235509785859E-2</v>
      </c>
      <c r="I388" s="3">
        <v>1.7867266221215799E-2</v>
      </c>
      <c r="J388" s="3">
        <v>9.3948782138183994E-3</v>
      </c>
      <c r="K388" s="3">
        <v>2021</v>
      </c>
      <c r="L388" s="3">
        <v>9.1736266296197997E-3</v>
      </c>
      <c r="M388" s="3">
        <v>1.30201061944633E-2</v>
      </c>
      <c r="N388" s="3">
        <v>6.3651740245241999E-3</v>
      </c>
      <c r="O388">
        <f t="shared" si="5"/>
        <v>-30.626602154931849</v>
      </c>
    </row>
    <row r="389" spans="1:15" x14ac:dyDescent="0.25">
      <c r="A389" s="3" t="s">
        <v>10</v>
      </c>
      <c r="B389" s="3" t="s">
        <v>65</v>
      </c>
      <c r="C389" s="3" t="s">
        <v>92</v>
      </c>
      <c r="D389" s="3" t="s">
        <v>93</v>
      </c>
      <c r="E389" s="3" t="s">
        <v>96</v>
      </c>
      <c r="F389" s="3" t="s">
        <v>101</v>
      </c>
      <c r="G389" s="3">
        <v>1990</v>
      </c>
      <c r="H389" s="3">
        <v>5.1460636348939E-2</v>
      </c>
      <c r="I389" s="3">
        <v>0.12041446528635399</v>
      </c>
      <c r="J389" s="3">
        <v>-1.3953944471901699E-2</v>
      </c>
      <c r="K389" s="3">
        <v>2021</v>
      </c>
      <c r="L389" s="3">
        <v>7.6356229928861305E-2</v>
      </c>
      <c r="M389" s="3">
        <v>0.173791349047065</v>
      </c>
      <c r="N389" s="3">
        <v>-2.4957647452322498E-2</v>
      </c>
      <c r="O389">
        <f t="shared" si="5"/>
        <v>48.377935731522676</v>
      </c>
    </row>
    <row r="390" spans="1:15" x14ac:dyDescent="0.25">
      <c r="A390" s="3" t="s">
        <v>10</v>
      </c>
      <c r="B390" s="3" t="s">
        <v>66</v>
      </c>
      <c r="C390" s="3" t="s">
        <v>92</v>
      </c>
      <c r="D390" s="3" t="s">
        <v>93</v>
      </c>
      <c r="E390" s="3" t="s">
        <v>97</v>
      </c>
      <c r="F390" s="3" t="s">
        <v>101</v>
      </c>
      <c r="G390" s="3">
        <v>1990</v>
      </c>
      <c r="H390" s="3">
        <v>1.8257276255486701E-2</v>
      </c>
      <c r="I390" s="3">
        <v>4.1003258542405899E-2</v>
      </c>
      <c r="J390" s="3">
        <v>-4.5125547916839001E-3</v>
      </c>
      <c r="K390" s="3">
        <v>2021</v>
      </c>
      <c r="L390" s="3">
        <v>1.6543371283090601E-2</v>
      </c>
      <c r="M390" s="3">
        <v>3.7103853825188902E-2</v>
      </c>
      <c r="N390" s="3">
        <v>-3.9089230391458002E-3</v>
      </c>
      <c r="O390">
        <f t="shared" ref="O390:O453" si="6">(L390-H390)/H390*100</f>
        <v>-9.3875173295963847</v>
      </c>
    </row>
    <row r="391" spans="1:15" x14ac:dyDescent="0.25">
      <c r="A391" s="3" t="s">
        <v>10</v>
      </c>
      <c r="B391" s="3" t="s">
        <v>66</v>
      </c>
      <c r="C391" s="3" t="s">
        <v>92</v>
      </c>
      <c r="D391" s="3" t="s">
        <v>93</v>
      </c>
      <c r="E391" s="3" t="s">
        <v>98</v>
      </c>
      <c r="F391" s="3" t="s">
        <v>101</v>
      </c>
      <c r="G391" s="3">
        <v>1990</v>
      </c>
      <c r="H391" s="3">
        <v>3.3936422384668902E-2</v>
      </c>
      <c r="I391" s="3">
        <v>7.0538946895228993E-2</v>
      </c>
      <c r="J391" s="3">
        <v>-4.7038890059878996E-3</v>
      </c>
      <c r="K391" s="3">
        <v>2021</v>
      </c>
      <c r="L391" s="3">
        <v>8.6772251410040496E-2</v>
      </c>
      <c r="M391" s="3">
        <v>0.161127305339654</v>
      </c>
      <c r="N391" s="3">
        <v>-3.6625701469015998E-3</v>
      </c>
      <c r="O391">
        <f t="shared" si="6"/>
        <v>155.69062768749802</v>
      </c>
    </row>
    <row r="392" spans="1:15" x14ac:dyDescent="0.25">
      <c r="A392" s="3" t="s">
        <v>10</v>
      </c>
      <c r="B392" s="3" t="s">
        <v>66</v>
      </c>
      <c r="C392" s="3" t="s">
        <v>92</v>
      </c>
      <c r="D392" s="3" t="s">
        <v>93</v>
      </c>
      <c r="E392" s="3" t="s">
        <v>99</v>
      </c>
      <c r="F392" s="3" t="s">
        <v>101</v>
      </c>
      <c r="G392" s="3">
        <v>1990</v>
      </c>
      <c r="H392" s="3">
        <v>3.6578700487110001E-4</v>
      </c>
      <c r="I392" s="3">
        <v>6.0593926533549999E-4</v>
      </c>
      <c r="J392" s="3">
        <v>1.8178539679329999E-4</v>
      </c>
      <c r="K392" s="3">
        <v>2021</v>
      </c>
      <c r="L392" s="3">
        <v>3.4575704312939998E-4</v>
      </c>
      <c r="M392" s="3">
        <v>5.4668956877479999E-4</v>
      </c>
      <c r="N392" s="3">
        <v>2.0241558238070001E-4</v>
      </c>
      <c r="O392">
        <f t="shared" si="6"/>
        <v>-5.4758538370597396</v>
      </c>
    </row>
    <row r="393" spans="1:15" x14ac:dyDescent="0.25">
      <c r="A393" s="3" t="s">
        <v>10</v>
      </c>
      <c r="B393" s="3" t="s">
        <v>66</v>
      </c>
      <c r="C393" s="3" t="s">
        <v>92</v>
      </c>
      <c r="D393" s="3" t="s">
        <v>93</v>
      </c>
      <c r="E393" s="3" t="s">
        <v>94</v>
      </c>
      <c r="F393" s="3" t="s">
        <v>101</v>
      </c>
      <c r="G393" s="3">
        <v>1990</v>
      </c>
      <c r="H393" s="3">
        <v>2.97074297386371E-2</v>
      </c>
      <c r="I393" s="3">
        <v>5.2458074044910701E-2</v>
      </c>
      <c r="J393" s="3">
        <v>5.7027977586405999E-3</v>
      </c>
      <c r="K393" s="3">
        <v>2021</v>
      </c>
      <c r="L393" s="3">
        <v>2.90718754042321E-2</v>
      </c>
      <c r="M393" s="3">
        <v>5.2132266395544302E-2</v>
      </c>
      <c r="N393" s="3">
        <v>5.8353203117789002E-3</v>
      </c>
      <c r="O393">
        <f t="shared" si="6"/>
        <v>-2.1393783979177656</v>
      </c>
    </row>
    <row r="394" spans="1:15" x14ac:dyDescent="0.25">
      <c r="A394" s="3" t="s">
        <v>10</v>
      </c>
      <c r="B394" s="3" t="s">
        <v>66</v>
      </c>
      <c r="C394" s="3" t="s">
        <v>92</v>
      </c>
      <c r="D394" s="3" t="s">
        <v>93</v>
      </c>
      <c r="E394" s="3" t="s">
        <v>100</v>
      </c>
      <c r="F394" s="3" t="s">
        <v>101</v>
      </c>
      <c r="G394" s="3">
        <v>1990</v>
      </c>
      <c r="H394" s="3">
        <v>0.131897620151744</v>
      </c>
      <c r="I394" s="3">
        <v>0.28056407123787602</v>
      </c>
      <c r="J394" s="4">
        <v>-4.1580561458100002E-5</v>
      </c>
      <c r="K394" s="3">
        <v>2021</v>
      </c>
      <c r="L394" s="3">
        <v>0.133712089209927</v>
      </c>
      <c r="M394" s="3">
        <v>0.28354322206447602</v>
      </c>
      <c r="N394" s="4">
        <v>-6.2671251159399996E-5</v>
      </c>
      <c r="O394">
        <f t="shared" si="6"/>
        <v>1.3756647436818878</v>
      </c>
    </row>
    <row r="395" spans="1:15" x14ac:dyDescent="0.25">
      <c r="A395" s="3" t="s">
        <v>10</v>
      </c>
      <c r="B395" s="3" t="s">
        <v>66</v>
      </c>
      <c r="C395" s="3" t="s">
        <v>92</v>
      </c>
      <c r="D395" s="3" t="s">
        <v>93</v>
      </c>
      <c r="E395" s="3" t="s">
        <v>95</v>
      </c>
      <c r="F395" s="3" t="s">
        <v>101</v>
      </c>
      <c r="G395" s="3">
        <v>1990</v>
      </c>
      <c r="H395" s="3">
        <v>1.9526027134291E-3</v>
      </c>
      <c r="I395" s="3">
        <v>2.6904567411643E-3</v>
      </c>
      <c r="J395" s="3">
        <v>1.3283612623256999E-3</v>
      </c>
      <c r="K395" s="3">
        <v>2021</v>
      </c>
      <c r="L395" s="3">
        <v>1.9121616324368001E-3</v>
      </c>
      <c r="M395" s="3">
        <v>2.6391051222550998E-3</v>
      </c>
      <c r="N395" s="3">
        <v>1.3485371328121E-3</v>
      </c>
      <c r="O395">
        <f t="shared" si="6"/>
        <v>-2.0711371911021534</v>
      </c>
    </row>
    <row r="396" spans="1:15" x14ac:dyDescent="0.25">
      <c r="A396" s="3" t="s">
        <v>10</v>
      </c>
      <c r="B396" s="3" t="s">
        <v>66</v>
      </c>
      <c r="C396" s="3" t="s">
        <v>92</v>
      </c>
      <c r="D396" s="3" t="s">
        <v>93</v>
      </c>
      <c r="E396" s="3" t="s">
        <v>96</v>
      </c>
      <c r="F396" s="3" t="s">
        <v>101</v>
      </c>
      <c r="G396" s="3">
        <v>1990</v>
      </c>
      <c r="H396" s="3">
        <v>1.8271792425236601E-2</v>
      </c>
      <c r="I396" s="3">
        <v>4.3597052345246003E-2</v>
      </c>
      <c r="J396" s="3">
        <v>-5.1109228559111999E-3</v>
      </c>
      <c r="K396" s="3">
        <v>2021</v>
      </c>
      <c r="L396" s="3">
        <v>5.0170465853228298E-2</v>
      </c>
      <c r="M396" s="3">
        <v>0.117660942948155</v>
      </c>
      <c r="N396" s="3">
        <v>-1.4414549132210699E-2</v>
      </c>
      <c r="O396">
        <f t="shared" si="6"/>
        <v>174.57878617280014</v>
      </c>
    </row>
    <row r="397" spans="1:15" x14ac:dyDescent="0.25">
      <c r="A397" s="3" t="s">
        <v>10</v>
      </c>
      <c r="B397" s="3" t="s">
        <v>67</v>
      </c>
      <c r="C397" s="3" t="s">
        <v>92</v>
      </c>
      <c r="D397" s="3" t="s">
        <v>93</v>
      </c>
      <c r="E397" s="3" t="s">
        <v>99</v>
      </c>
      <c r="F397" s="3" t="s">
        <v>101</v>
      </c>
      <c r="G397" s="3">
        <v>1990</v>
      </c>
      <c r="H397" s="4">
        <v>5.2270843809999997E-7</v>
      </c>
      <c r="I397" s="4">
        <v>3.3038817490999999E-6</v>
      </c>
      <c r="J397" s="4">
        <v>-1.0726223000000001E-9</v>
      </c>
      <c r="K397" s="3">
        <v>2021</v>
      </c>
      <c r="L397" s="3">
        <v>1.0038401256203999E-3</v>
      </c>
      <c r="M397" s="3">
        <v>1.5786846024466001E-3</v>
      </c>
      <c r="N397" s="3">
        <v>5.6518330494540001E-4</v>
      </c>
      <c r="O397">
        <f t="shared" si="6"/>
        <v>191945.90024780776</v>
      </c>
    </row>
    <row r="398" spans="1:15" x14ac:dyDescent="0.25">
      <c r="A398" s="3" t="s">
        <v>10</v>
      </c>
      <c r="B398" s="3" t="s">
        <v>67</v>
      </c>
      <c r="C398" s="3" t="s">
        <v>92</v>
      </c>
      <c r="D398" s="3" t="s">
        <v>93</v>
      </c>
      <c r="E398" s="3" t="s">
        <v>97</v>
      </c>
      <c r="F398" s="3" t="s">
        <v>101</v>
      </c>
      <c r="G398" s="3">
        <v>1990</v>
      </c>
      <c r="H398" s="3">
        <v>1.08046935193108E-2</v>
      </c>
      <c r="I398" s="3">
        <v>2.4311914659274899E-2</v>
      </c>
      <c r="J398" s="3">
        <v>-2.3963430288503999E-3</v>
      </c>
      <c r="K398" s="3">
        <v>2021</v>
      </c>
      <c r="L398" s="3">
        <v>1.14580525589847E-2</v>
      </c>
      <c r="M398" s="3">
        <v>2.5467657899851601E-2</v>
      </c>
      <c r="N398" s="3">
        <v>-2.8887078836771999E-3</v>
      </c>
      <c r="O398">
        <f t="shared" si="6"/>
        <v>6.0469928046193795</v>
      </c>
    </row>
    <row r="399" spans="1:15" x14ac:dyDescent="0.25">
      <c r="A399" s="3" t="s">
        <v>10</v>
      </c>
      <c r="B399" s="3" t="s">
        <v>67</v>
      </c>
      <c r="C399" s="3" t="s">
        <v>92</v>
      </c>
      <c r="D399" s="3" t="s">
        <v>93</v>
      </c>
      <c r="E399" s="3" t="s">
        <v>98</v>
      </c>
      <c r="F399" s="3" t="s">
        <v>101</v>
      </c>
      <c r="G399" s="3">
        <v>1990</v>
      </c>
      <c r="H399" s="3">
        <v>2.2388071805593799E-2</v>
      </c>
      <c r="I399" s="3">
        <v>4.9446307912969598E-2</v>
      </c>
      <c r="J399" s="3">
        <v>-4.0258420851841002E-3</v>
      </c>
      <c r="K399" s="3">
        <v>2021</v>
      </c>
      <c r="L399" s="3">
        <v>5.35018257789419E-2</v>
      </c>
      <c r="M399" s="3">
        <v>0.10203260876991101</v>
      </c>
      <c r="N399" s="3">
        <v>-4.5216956445813996E-3</v>
      </c>
      <c r="O399">
        <f t="shared" si="6"/>
        <v>138.97469261097393</v>
      </c>
    </row>
    <row r="400" spans="1:15" x14ac:dyDescent="0.25">
      <c r="A400" s="3" t="s">
        <v>10</v>
      </c>
      <c r="B400" s="3" t="s">
        <v>67</v>
      </c>
      <c r="C400" s="3" t="s">
        <v>92</v>
      </c>
      <c r="D400" s="3" t="s">
        <v>93</v>
      </c>
      <c r="E400" s="3" t="s">
        <v>100</v>
      </c>
      <c r="F400" s="3" t="s">
        <v>101</v>
      </c>
      <c r="G400" s="3">
        <v>1990</v>
      </c>
      <c r="H400" s="3">
        <v>0.131912223477618</v>
      </c>
      <c r="I400" s="3">
        <v>0.279505524226625</v>
      </c>
      <c r="J400" s="4">
        <v>-3.8573383938699997E-5</v>
      </c>
      <c r="K400" s="3">
        <v>2021</v>
      </c>
      <c r="L400" s="3">
        <v>0.127097601157488</v>
      </c>
      <c r="M400" s="3">
        <v>0.271817116445358</v>
      </c>
      <c r="N400" s="4">
        <v>-2.8005004289800002E-5</v>
      </c>
      <c r="O400">
        <f t="shared" si="6"/>
        <v>-3.6498682178205497</v>
      </c>
    </row>
    <row r="401" spans="1:15" x14ac:dyDescent="0.25">
      <c r="A401" s="3" t="s">
        <v>10</v>
      </c>
      <c r="B401" s="3" t="s">
        <v>67</v>
      </c>
      <c r="C401" s="3" t="s">
        <v>92</v>
      </c>
      <c r="D401" s="3" t="s">
        <v>93</v>
      </c>
      <c r="E401" s="3" t="s">
        <v>94</v>
      </c>
      <c r="F401" s="3" t="s">
        <v>101</v>
      </c>
      <c r="G401" s="3">
        <v>1990</v>
      </c>
      <c r="H401" s="3">
        <v>2.75208333391153E-2</v>
      </c>
      <c r="I401" s="3">
        <v>4.7682520964311102E-2</v>
      </c>
      <c r="J401" s="3">
        <v>5.3383956285394003E-3</v>
      </c>
      <c r="K401" s="3">
        <v>2021</v>
      </c>
      <c r="L401" s="3">
        <v>2.8593715226860002E-2</v>
      </c>
      <c r="M401" s="3">
        <v>5.13054499070821E-2</v>
      </c>
      <c r="N401" s="3">
        <v>5.6913770479619999E-3</v>
      </c>
      <c r="O401">
        <f t="shared" si="6"/>
        <v>3.8984353217960779</v>
      </c>
    </row>
    <row r="402" spans="1:15" x14ac:dyDescent="0.25">
      <c r="A402" s="3" t="s">
        <v>10</v>
      </c>
      <c r="B402" s="3" t="s">
        <v>67</v>
      </c>
      <c r="C402" s="3" t="s">
        <v>92</v>
      </c>
      <c r="D402" s="3" t="s">
        <v>93</v>
      </c>
      <c r="E402" s="3" t="s">
        <v>95</v>
      </c>
      <c r="F402" s="3" t="s">
        <v>101</v>
      </c>
      <c r="G402" s="3">
        <v>1990</v>
      </c>
      <c r="H402" s="3">
        <v>8.3658512685556002E-3</v>
      </c>
      <c r="I402" s="3">
        <v>1.14235517843759E-2</v>
      </c>
      <c r="J402" s="3">
        <v>5.7543071231680003E-3</v>
      </c>
      <c r="K402" s="3">
        <v>2021</v>
      </c>
      <c r="L402" s="3">
        <v>8.3248429993126993E-3</v>
      </c>
      <c r="M402" s="3">
        <v>1.1002971249119401E-2</v>
      </c>
      <c r="N402" s="3">
        <v>5.7924044679045997E-3</v>
      </c>
      <c r="O402">
        <f t="shared" si="6"/>
        <v>-0.49018644877224982</v>
      </c>
    </row>
    <row r="403" spans="1:15" x14ac:dyDescent="0.25">
      <c r="A403" s="3" t="s">
        <v>10</v>
      </c>
      <c r="B403" s="3" t="s">
        <v>67</v>
      </c>
      <c r="C403" s="3" t="s">
        <v>92</v>
      </c>
      <c r="D403" s="3" t="s">
        <v>93</v>
      </c>
      <c r="E403" s="3" t="s">
        <v>96</v>
      </c>
      <c r="F403" s="3" t="s">
        <v>101</v>
      </c>
      <c r="G403" s="3">
        <v>1990</v>
      </c>
      <c r="H403" s="3">
        <v>2.45813154921719E-2</v>
      </c>
      <c r="I403" s="3">
        <v>5.7066106365454103E-2</v>
      </c>
      <c r="J403" s="3">
        <v>-7.0219944525917004E-3</v>
      </c>
      <c r="K403" s="3">
        <v>2021</v>
      </c>
      <c r="L403" s="3">
        <v>4.4879308775099297E-2</v>
      </c>
      <c r="M403" s="3">
        <v>0.104771585440828</v>
      </c>
      <c r="N403" s="3">
        <v>-1.2071605477052799E-2</v>
      </c>
      <c r="O403">
        <f t="shared" si="6"/>
        <v>82.574886154451093</v>
      </c>
    </row>
    <row r="404" spans="1:15" x14ac:dyDescent="0.25">
      <c r="A404" s="3" t="s">
        <v>10</v>
      </c>
      <c r="B404" s="3" t="s">
        <v>68</v>
      </c>
      <c r="C404" s="3" t="s">
        <v>92</v>
      </c>
      <c r="D404" s="3" t="s">
        <v>93</v>
      </c>
      <c r="E404" s="3" t="s">
        <v>99</v>
      </c>
      <c r="F404" s="3" t="s">
        <v>101</v>
      </c>
      <c r="G404" s="3">
        <v>1990</v>
      </c>
      <c r="H404" s="3">
        <v>2.1169453351986998E-3</v>
      </c>
      <c r="I404" s="3">
        <v>3.0594755350694001E-3</v>
      </c>
      <c r="J404" s="3">
        <v>1.3147001214737E-3</v>
      </c>
      <c r="K404" s="3">
        <v>2021</v>
      </c>
      <c r="L404" s="3">
        <v>1.4273231660855E-3</v>
      </c>
      <c r="M404" s="3">
        <v>2.1012145316742E-3</v>
      </c>
      <c r="N404" s="3">
        <v>9.0160379031729995E-4</v>
      </c>
      <c r="O404">
        <f t="shared" si="6"/>
        <v>-32.576286106531455</v>
      </c>
    </row>
    <row r="405" spans="1:15" x14ac:dyDescent="0.25">
      <c r="A405" s="3" t="s">
        <v>10</v>
      </c>
      <c r="B405" s="3" t="s">
        <v>68</v>
      </c>
      <c r="C405" s="3" t="s">
        <v>92</v>
      </c>
      <c r="D405" s="3" t="s">
        <v>93</v>
      </c>
      <c r="E405" s="3" t="s">
        <v>100</v>
      </c>
      <c r="F405" s="3" t="s">
        <v>101</v>
      </c>
      <c r="G405" s="3">
        <v>1990</v>
      </c>
      <c r="H405" s="3">
        <v>0.120415129251497</v>
      </c>
      <c r="I405" s="3">
        <v>0.25830817773911702</v>
      </c>
      <c r="J405" s="4">
        <v>-1.1748145814999999E-5</v>
      </c>
      <c r="K405" s="3">
        <v>2021</v>
      </c>
      <c r="L405" s="3">
        <v>9.8431292729904404E-2</v>
      </c>
      <c r="M405" s="3">
        <v>0.214234662805979</v>
      </c>
      <c r="N405" s="4">
        <v>-8.7999042030999994E-6</v>
      </c>
      <c r="O405">
        <f t="shared" si="6"/>
        <v>-18.256706327721929</v>
      </c>
    </row>
    <row r="406" spans="1:15" x14ac:dyDescent="0.25">
      <c r="A406" s="3" t="s">
        <v>10</v>
      </c>
      <c r="B406" s="3" t="s">
        <v>68</v>
      </c>
      <c r="C406" s="3" t="s">
        <v>92</v>
      </c>
      <c r="D406" s="3" t="s">
        <v>93</v>
      </c>
      <c r="E406" s="3" t="s">
        <v>97</v>
      </c>
      <c r="F406" s="3" t="s">
        <v>101</v>
      </c>
      <c r="G406" s="3">
        <v>1990</v>
      </c>
      <c r="H406" s="3">
        <v>2.2262422080920798E-2</v>
      </c>
      <c r="I406" s="3">
        <v>4.9741049537232102E-2</v>
      </c>
      <c r="J406" s="3">
        <v>-5.5529301909704003E-3</v>
      </c>
      <c r="K406" s="3">
        <v>2021</v>
      </c>
      <c r="L406" s="3">
        <v>1.8847492059087399E-2</v>
      </c>
      <c r="M406" s="3">
        <v>4.1292345975401698E-2</v>
      </c>
      <c r="N406" s="3">
        <v>-4.7133531311975996E-3</v>
      </c>
      <c r="O406">
        <f t="shared" si="6"/>
        <v>-15.339436155781277</v>
      </c>
    </row>
    <row r="407" spans="1:15" x14ac:dyDescent="0.25">
      <c r="A407" s="3" t="s">
        <v>10</v>
      </c>
      <c r="B407" s="3" t="s">
        <v>68</v>
      </c>
      <c r="C407" s="3" t="s">
        <v>92</v>
      </c>
      <c r="D407" s="3" t="s">
        <v>93</v>
      </c>
      <c r="E407" s="3" t="s">
        <v>98</v>
      </c>
      <c r="F407" s="3" t="s">
        <v>101</v>
      </c>
      <c r="G407" s="3">
        <v>1990</v>
      </c>
      <c r="H407" s="3">
        <v>3.87055011951946E-2</v>
      </c>
      <c r="I407" s="3">
        <v>7.7478278086341196E-2</v>
      </c>
      <c r="J407" s="3">
        <v>-3.1510640087947001E-3</v>
      </c>
      <c r="K407" s="3">
        <v>2021</v>
      </c>
      <c r="L407" s="3">
        <v>5.20418781786669E-2</v>
      </c>
      <c r="M407" s="3">
        <v>0.103350163447065</v>
      </c>
      <c r="N407" s="3">
        <v>-4.6936576246230004E-3</v>
      </c>
      <c r="O407">
        <f t="shared" si="6"/>
        <v>34.456024522757119</v>
      </c>
    </row>
    <row r="408" spans="1:15" x14ac:dyDescent="0.25">
      <c r="A408" s="3" t="s">
        <v>10</v>
      </c>
      <c r="B408" s="3" t="s">
        <v>68</v>
      </c>
      <c r="C408" s="3" t="s">
        <v>92</v>
      </c>
      <c r="D408" s="3" t="s">
        <v>93</v>
      </c>
      <c r="E408" s="3" t="s">
        <v>94</v>
      </c>
      <c r="F408" s="3" t="s">
        <v>101</v>
      </c>
      <c r="G408" s="3">
        <v>1990</v>
      </c>
      <c r="H408" s="3">
        <v>3.1637905386634503E-2</v>
      </c>
      <c r="I408" s="3">
        <v>5.5314759931269303E-2</v>
      </c>
      <c r="J408" s="3">
        <v>6.4671951481905E-3</v>
      </c>
      <c r="K408" s="3">
        <v>2021</v>
      </c>
      <c r="L408" s="3">
        <v>3.2465339920525603E-2</v>
      </c>
      <c r="M408" s="3">
        <v>5.7682059226561E-2</v>
      </c>
      <c r="N408" s="3">
        <v>6.4522159457157001E-3</v>
      </c>
      <c r="O408">
        <f t="shared" si="6"/>
        <v>2.6153265324595454</v>
      </c>
    </row>
    <row r="409" spans="1:15" x14ac:dyDescent="0.25">
      <c r="A409" s="3" t="s">
        <v>10</v>
      </c>
      <c r="B409" s="3" t="s">
        <v>68</v>
      </c>
      <c r="C409" s="3" t="s">
        <v>92</v>
      </c>
      <c r="D409" s="3" t="s">
        <v>93</v>
      </c>
      <c r="E409" s="3" t="s">
        <v>95</v>
      </c>
      <c r="F409" s="3" t="s">
        <v>101</v>
      </c>
      <c r="G409" s="3">
        <v>1990</v>
      </c>
      <c r="H409" s="3">
        <v>1.30583146044576E-2</v>
      </c>
      <c r="I409" s="3">
        <v>1.7977414610272E-2</v>
      </c>
      <c r="J409" s="3">
        <v>9.2604244254368001E-3</v>
      </c>
      <c r="K409" s="3">
        <v>2021</v>
      </c>
      <c r="L409" s="3">
        <v>9.6052992276218999E-3</v>
      </c>
      <c r="M409" s="3">
        <v>1.2891489752644101E-2</v>
      </c>
      <c r="N409" s="3">
        <v>6.7607343986014002E-3</v>
      </c>
      <c r="O409">
        <f t="shared" si="6"/>
        <v>-26.44304017347671</v>
      </c>
    </row>
    <row r="410" spans="1:15" x14ac:dyDescent="0.25">
      <c r="A410" s="3" t="s">
        <v>10</v>
      </c>
      <c r="B410" s="3" t="s">
        <v>68</v>
      </c>
      <c r="C410" s="3" t="s">
        <v>92</v>
      </c>
      <c r="D410" s="3" t="s">
        <v>93</v>
      </c>
      <c r="E410" s="3" t="s">
        <v>96</v>
      </c>
      <c r="F410" s="3" t="s">
        <v>101</v>
      </c>
      <c r="G410" s="3">
        <v>1990</v>
      </c>
      <c r="H410" s="3">
        <v>4.5323712908336797E-2</v>
      </c>
      <c r="I410" s="3">
        <v>0.103551442934876</v>
      </c>
      <c r="J410" s="3">
        <v>-1.4233770320341E-2</v>
      </c>
      <c r="K410" s="3">
        <v>2021</v>
      </c>
      <c r="L410" s="3">
        <v>6.7389882569329804E-2</v>
      </c>
      <c r="M410" s="3">
        <v>0.155399580662578</v>
      </c>
      <c r="N410" s="3">
        <v>-1.9507951324388598E-2</v>
      </c>
      <c r="O410">
        <f t="shared" si="6"/>
        <v>48.685706101836544</v>
      </c>
    </row>
    <row r="411" spans="1:15" x14ac:dyDescent="0.25">
      <c r="A411" s="3" t="s">
        <v>10</v>
      </c>
      <c r="B411" s="3" t="s">
        <v>69</v>
      </c>
      <c r="C411" s="3" t="s">
        <v>92</v>
      </c>
      <c r="D411" s="3" t="s">
        <v>93</v>
      </c>
      <c r="E411" s="3" t="s">
        <v>97</v>
      </c>
      <c r="F411" s="3" t="s">
        <v>101</v>
      </c>
      <c r="G411" s="3">
        <v>1990</v>
      </c>
      <c r="H411" s="3">
        <v>2.2452826820029199E-2</v>
      </c>
      <c r="I411" s="3">
        <v>4.9726927956495103E-2</v>
      </c>
      <c r="J411" s="3">
        <v>-5.4616239629077003E-3</v>
      </c>
      <c r="K411" s="3">
        <v>2021</v>
      </c>
      <c r="L411" s="3">
        <v>1.92409099220428E-2</v>
      </c>
      <c r="M411" s="3">
        <v>4.2975332227458703E-2</v>
      </c>
      <c r="N411" s="3">
        <v>-4.6526224251193004E-3</v>
      </c>
      <c r="O411">
        <f t="shared" si="6"/>
        <v>-14.305178246514538</v>
      </c>
    </row>
    <row r="412" spans="1:15" x14ac:dyDescent="0.25">
      <c r="A412" s="3" t="s">
        <v>10</v>
      </c>
      <c r="B412" s="3" t="s">
        <v>69</v>
      </c>
      <c r="C412" s="3" t="s">
        <v>92</v>
      </c>
      <c r="D412" s="3" t="s">
        <v>93</v>
      </c>
      <c r="E412" s="3" t="s">
        <v>98</v>
      </c>
      <c r="F412" s="3" t="s">
        <v>101</v>
      </c>
      <c r="G412" s="3">
        <v>1990</v>
      </c>
      <c r="H412" s="3">
        <v>5.68263045451834E-2</v>
      </c>
      <c r="I412" s="3">
        <v>0.111063590252119</v>
      </c>
      <c r="J412" s="3">
        <v>-2.8202390069021E-3</v>
      </c>
      <c r="K412" s="3">
        <v>2021</v>
      </c>
      <c r="L412" s="3">
        <v>9.2263779014494396E-2</v>
      </c>
      <c r="M412" s="3">
        <v>0.168754062512046</v>
      </c>
      <c r="N412" s="3">
        <v>-3.8054881767853998E-3</v>
      </c>
      <c r="O412">
        <f t="shared" si="6"/>
        <v>62.361039932016268</v>
      </c>
    </row>
    <row r="413" spans="1:15" x14ac:dyDescent="0.25">
      <c r="A413" s="3" t="s">
        <v>10</v>
      </c>
      <c r="B413" s="3" t="s">
        <v>69</v>
      </c>
      <c r="C413" s="3" t="s">
        <v>92</v>
      </c>
      <c r="D413" s="3" t="s">
        <v>93</v>
      </c>
      <c r="E413" s="3" t="s">
        <v>99</v>
      </c>
      <c r="F413" s="3" t="s">
        <v>101</v>
      </c>
      <c r="G413" s="3">
        <v>1990</v>
      </c>
      <c r="H413" s="3">
        <v>4.0238870723549998E-4</v>
      </c>
      <c r="I413" s="3">
        <v>6.3259096363609999E-4</v>
      </c>
      <c r="J413" s="3">
        <v>2.288612902858E-4</v>
      </c>
      <c r="K413" s="3">
        <v>2021</v>
      </c>
      <c r="L413" s="3">
        <v>3.6634063783610001E-4</v>
      </c>
      <c r="M413" s="3">
        <v>5.4757181661889995E-4</v>
      </c>
      <c r="N413" s="3">
        <v>2.1414804183319999E-4</v>
      </c>
      <c r="O413">
        <f t="shared" si="6"/>
        <v>-8.9585191510612301</v>
      </c>
    </row>
    <row r="414" spans="1:15" x14ac:dyDescent="0.25">
      <c r="A414" s="3" t="s">
        <v>10</v>
      </c>
      <c r="B414" s="3" t="s">
        <v>69</v>
      </c>
      <c r="C414" s="3" t="s">
        <v>92</v>
      </c>
      <c r="D414" s="3" t="s">
        <v>93</v>
      </c>
      <c r="E414" s="3" t="s">
        <v>100</v>
      </c>
      <c r="F414" s="3" t="s">
        <v>101</v>
      </c>
      <c r="G414" s="3">
        <v>1990</v>
      </c>
      <c r="H414" s="3">
        <v>0.134261762551875</v>
      </c>
      <c r="I414" s="3">
        <v>0.28417754030506098</v>
      </c>
      <c r="J414" s="4">
        <v>-4.73221414181E-5</v>
      </c>
      <c r="K414" s="3">
        <v>2021</v>
      </c>
      <c r="L414" s="3">
        <v>0.13278106245868701</v>
      </c>
      <c r="M414" s="3">
        <v>0.28279062172320302</v>
      </c>
      <c r="N414" s="4">
        <v>-4.2291974072499999E-5</v>
      </c>
      <c r="O414">
        <f t="shared" si="6"/>
        <v>-1.1028457135112355</v>
      </c>
    </row>
    <row r="415" spans="1:15" x14ac:dyDescent="0.25">
      <c r="A415" s="3" t="s">
        <v>10</v>
      </c>
      <c r="B415" s="3" t="s">
        <v>69</v>
      </c>
      <c r="C415" s="3" t="s">
        <v>92</v>
      </c>
      <c r="D415" s="3" t="s">
        <v>93</v>
      </c>
      <c r="E415" s="3" t="s">
        <v>94</v>
      </c>
      <c r="F415" s="3" t="s">
        <v>101</v>
      </c>
      <c r="G415" s="3">
        <v>1990</v>
      </c>
      <c r="H415" s="3">
        <v>2.39850441195682E-2</v>
      </c>
      <c r="I415" s="3">
        <v>4.3576415415597598E-2</v>
      </c>
      <c r="J415" s="3">
        <v>4.9523931147362E-3</v>
      </c>
      <c r="K415" s="3">
        <v>2021</v>
      </c>
      <c r="L415" s="3">
        <v>2.54756778712339E-2</v>
      </c>
      <c r="M415" s="3">
        <v>4.4512540990200897E-2</v>
      </c>
      <c r="N415" s="3">
        <v>5.2974995181387001E-3</v>
      </c>
      <c r="O415">
        <f t="shared" si="6"/>
        <v>6.2148468196878008</v>
      </c>
    </row>
    <row r="416" spans="1:15" x14ac:dyDescent="0.25">
      <c r="A416" s="3" t="s">
        <v>10</v>
      </c>
      <c r="B416" s="3" t="s">
        <v>69</v>
      </c>
      <c r="C416" s="3" t="s">
        <v>92</v>
      </c>
      <c r="D416" s="3" t="s">
        <v>93</v>
      </c>
      <c r="E416" s="3" t="s">
        <v>95</v>
      </c>
      <c r="F416" s="3" t="s">
        <v>101</v>
      </c>
      <c r="G416" s="3">
        <v>1990</v>
      </c>
      <c r="H416" s="3">
        <v>1.6122572878121699E-2</v>
      </c>
      <c r="I416" s="3">
        <v>2.2227072050518E-2</v>
      </c>
      <c r="J416" s="3">
        <v>1.11577868141451E-2</v>
      </c>
      <c r="K416" s="3">
        <v>2021</v>
      </c>
      <c r="L416" s="3">
        <v>1.49911029311847E-2</v>
      </c>
      <c r="M416" s="3">
        <v>1.9683573287970001E-2</v>
      </c>
      <c r="N416" s="3">
        <v>1.0940588550978E-2</v>
      </c>
      <c r="O416">
        <f t="shared" si="6"/>
        <v>-7.0179242202241889</v>
      </c>
    </row>
    <row r="417" spans="1:15" x14ac:dyDescent="0.25">
      <c r="A417" s="3" t="s">
        <v>10</v>
      </c>
      <c r="B417" s="3" t="s">
        <v>69</v>
      </c>
      <c r="C417" s="3" t="s">
        <v>92</v>
      </c>
      <c r="D417" s="3" t="s">
        <v>93</v>
      </c>
      <c r="E417" s="3" t="s">
        <v>96</v>
      </c>
      <c r="F417" s="3" t="s">
        <v>101</v>
      </c>
      <c r="G417" s="3">
        <v>1990</v>
      </c>
      <c r="H417" s="3">
        <v>4.6930182608379001E-2</v>
      </c>
      <c r="I417" s="3">
        <v>0.11181681207006</v>
      </c>
      <c r="J417" s="3">
        <v>-1.33245130830771E-2</v>
      </c>
      <c r="K417" s="3">
        <v>2021</v>
      </c>
      <c r="L417" s="3">
        <v>6.8558057888743806E-2</v>
      </c>
      <c r="M417" s="3">
        <v>0.15686058235323799</v>
      </c>
      <c r="N417" s="3">
        <v>-2.0570782644495401E-2</v>
      </c>
      <c r="O417">
        <f t="shared" si="6"/>
        <v>46.085214414877058</v>
      </c>
    </row>
    <row r="418" spans="1:15" x14ac:dyDescent="0.25">
      <c r="A418" s="3" t="s">
        <v>10</v>
      </c>
      <c r="B418" s="3" t="s">
        <v>70</v>
      </c>
      <c r="C418" s="3" t="s">
        <v>92</v>
      </c>
      <c r="D418" s="3" t="s">
        <v>93</v>
      </c>
      <c r="E418" s="3" t="s">
        <v>97</v>
      </c>
      <c r="F418" s="3" t="s">
        <v>101</v>
      </c>
      <c r="G418" s="3">
        <v>1990</v>
      </c>
      <c r="H418" s="3">
        <v>1.9883974711226299E-2</v>
      </c>
      <c r="I418" s="3">
        <v>4.3794124814590898E-2</v>
      </c>
      <c r="J418" s="3">
        <v>-4.8916556779116998E-3</v>
      </c>
      <c r="K418" s="3">
        <v>2021</v>
      </c>
      <c r="L418" s="3">
        <v>1.7302394692256199E-2</v>
      </c>
      <c r="M418" s="3">
        <v>3.8732120896382102E-2</v>
      </c>
      <c r="N418" s="3">
        <v>-4.0190701955488996E-3</v>
      </c>
      <c r="O418">
        <f t="shared" si="6"/>
        <v>-12.983219182594135</v>
      </c>
    </row>
    <row r="419" spans="1:15" x14ac:dyDescent="0.25">
      <c r="A419" s="3" t="s">
        <v>10</v>
      </c>
      <c r="B419" s="3" t="s">
        <v>70</v>
      </c>
      <c r="C419" s="3" t="s">
        <v>92</v>
      </c>
      <c r="D419" s="3" t="s">
        <v>93</v>
      </c>
      <c r="E419" s="3" t="s">
        <v>98</v>
      </c>
      <c r="F419" s="3" t="s">
        <v>101</v>
      </c>
      <c r="G419" s="3">
        <v>1990</v>
      </c>
      <c r="H419" s="3">
        <v>6.9848604255617799E-2</v>
      </c>
      <c r="I419" s="3">
        <v>0.132095393293504</v>
      </c>
      <c r="J419" s="3">
        <v>-3.6246086055317E-3</v>
      </c>
      <c r="K419" s="3">
        <v>2021</v>
      </c>
      <c r="L419" s="3">
        <v>8.6672999061813499E-2</v>
      </c>
      <c r="M419" s="3">
        <v>0.16178824577390299</v>
      </c>
      <c r="N419" s="3">
        <v>-4.6875288432664001E-3</v>
      </c>
      <c r="O419">
        <f t="shared" si="6"/>
        <v>24.086944879564353</v>
      </c>
    </row>
    <row r="420" spans="1:15" x14ac:dyDescent="0.25">
      <c r="A420" s="3" t="s">
        <v>10</v>
      </c>
      <c r="B420" s="3" t="s">
        <v>70</v>
      </c>
      <c r="C420" s="3" t="s">
        <v>92</v>
      </c>
      <c r="D420" s="3" t="s">
        <v>93</v>
      </c>
      <c r="E420" s="3" t="s">
        <v>99</v>
      </c>
      <c r="F420" s="3" t="s">
        <v>101</v>
      </c>
      <c r="G420" s="3">
        <v>1990</v>
      </c>
      <c r="H420" s="3">
        <v>0</v>
      </c>
      <c r="I420" s="3">
        <v>0</v>
      </c>
      <c r="J420" s="3">
        <v>0</v>
      </c>
      <c r="K420" s="3">
        <v>2021</v>
      </c>
      <c r="L420" s="4">
        <v>7.9266843178300004E-5</v>
      </c>
      <c r="M420" s="3">
        <v>2.106679617661E-4</v>
      </c>
      <c r="N420" s="4">
        <v>2.0665058243E-6</v>
      </c>
      <c r="O420" t="e">
        <f t="shared" si="6"/>
        <v>#DIV/0!</v>
      </c>
    </row>
    <row r="421" spans="1:15" x14ac:dyDescent="0.25">
      <c r="A421" s="3" t="s">
        <v>10</v>
      </c>
      <c r="B421" s="3" t="s">
        <v>70</v>
      </c>
      <c r="C421" s="3" t="s">
        <v>92</v>
      </c>
      <c r="D421" s="3" t="s">
        <v>93</v>
      </c>
      <c r="E421" s="3" t="s">
        <v>100</v>
      </c>
      <c r="F421" s="3" t="s">
        <v>101</v>
      </c>
      <c r="G421" s="3">
        <v>1990</v>
      </c>
      <c r="H421" s="3">
        <v>0.13642578885666901</v>
      </c>
      <c r="I421" s="3">
        <v>0.28894384300263298</v>
      </c>
      <c r="J421" s="4">
        <v>-4.6753484180100003E-5</v>
      </c>
      <c r="K421" s="3">
        <v>2021</v>
      </c>
      <c r="L421" s="3">
        <v>0.13559342021420501</v>
      </c>
      <c r="M421" s="3">
        <v>0.287401953175009</v>
      </c>
      <c r="N421" s="4">
        <v>-6.8403256276600001E-5</v>
      </c>
      <c r="O421">
        <f t="shared" si="6"/>
        <v>-0.61012558508164305</v>
      </c>
    </row>
    <row r="422" spans="1:15" x14ac:dyDescent="0.25">
      <c r="A422" s="3" t="s">
        <v>10</v>
      </c>
      <c r="B422" s="3" t="s">
        <v>70</v>
      </c>
      <c r="C422" s="3" t="s">
        <v>92</v>
      </c>
      <c r="D422" s="3" t="s">
        <v>93</v>
      </c>
      <c r="E422" s="3" t="s">
        <v>94</v>
      </c>
      <c r="F422" s="3" t="s">
        <v>101</v>
      </c>
      <c r="G422" s="3">
        <v>1990</v>
      </c>
      <c r="H422" s="3">
        <v>4.25007144305386E-2</v>
      </c>
      <c r="I422" s="3">
        <v>7.5912375458754497E-2</v>
      </c>
      <c r="J422" s="3">
        <v>8.7570055909299994E-3</v>
      </c>
      <c r="K422" s="3">
        <v>2021</v>
      </c>
      <c r="L422" s="3">
        <v>4.2917138469597403E-2</v>
      </c>
      <c r="M422" s="3">
        <v>7.5012590714335206E-2</v>
      </c>
      <c r="N422" s="3">
        <v>8.7558884499805006E-3</v>
      </c>
      <c r="O422">
        <f t="shared" si="6"/>
        <v>0.9798047977273171</v>
      </c>
    </row>
    <row r="423" spans="1:15" x14ac:dyDescent="0.25">
      <c r="A423" s="3" t="s">
        <v>10</v>
      </c>
      <c r="B423" s="3" t="s">
        <v>70</v>
      </c>
      <c r="C423" s="3" t="s">
        <v>92</v>
      </c>
      <c r="D423" s="3" t="s">
        <v>93</v>
      </c>
      <c r="E423" s="3" t="s">
        <v>95</v>
      </c>
      <c r="F423" s="3" t="s">
        <v>101</v>
      </c>
      <c r="G423" s="3">
        <v>1990</v>
      </c>
      <c r="H423" s="3">
        <v>8.3364363947132005E-3</v>
      </c>
      <c r="I423" s="3">
        <v>1.1498201916179699E-2</v>
      </c>
      <c r="J423" s="3">
        <v>5.7083946546546997E-3</v>
      </c>
      <c r="K423" s="3">
        <v>2021</v>
      </c>
      <c r="L423" s="3">
        <v>6.2095192941704E-3</v>
      </c>
      <c r="M423" s="3">
        <v>8.4523931599461005E-3</v>
      </c>
      <c r="N423" s="3">
        <v>4.2977362709477E-3</v>
      </c>
      <c r="O423">
        <f t="shared" si="6"/>
        <v>-25.513504809940713</v>
      </c>
    </row>
    <row r="424" spans="1:15" x14ac:dyDescent="0.25">
      <c r="A424" s="3" t="s">
        <v>10</v>
      </c>
      <c r="B424" s="3" t="s">
        <v>70</v>
      </c>
      <c r="C424" s="3" t="s">
        <v>92</v>
      </c>
      <c r="D424" s="3" t="s">
        <v>93</v>
      </c>
      <c r="E424" s="3" t="s">
        <v>96</v>
      </c>
      <c r="F424" s="3" t="s">
        <v>101</v>
      </c>
      <c r="G424" s="3">
        <v>1990</v>
      </c>
      <c r="H424" s="3">
        <v>4.6675078788253499E-2</v>
      </c>
      <c r="I424" s="3">
        <v>0.11096295921874499</v>
      </c>
      <c r="J424" s="3">
        <v>-1.27181429702468E-2</v>
      </c>
      <c r="K424" s="3">
        <v>2021</v>
      </c>
      <c r="L424" s="3">
        <v>5.8088061306181098E-2</v>
      </c>
      <c r="M424" s="3">
        <v>0.13328035253217499</v>
      </c>
      <c r="N424" s="3">
        <v>-1.66280008450834E-2</v>
      </c>
      <c r="O424">
        <f t="shared" si="6"/>
        <v>24.451983401471733</v>
      </c>
    </row>
    <row r="425" spans="1:15" x14ac:dyDescent="0.25">
      <c r="A425" s="3" t="s">
        <v>10</v>
      </c>
      <c r="B425" s="3" t="s">
        <v>71</v>
      </c>
      <c r="C425" s="3" t="s">
        <v>92</v>
      </c>
      <c r="D425" s="3" t="s">
        <v>93</v>
      </c>
      <c r="E425" s="3" t="s">
        <v>97</v>
      </c>
      <c r="F425" s="3" t="s">
        <v>101</v>
      </c>
      <c r="G425" s="3">
        <v>1990</v>
      </c>
      <c r="H425" s="3">
        <v>1.26589104422001E-2</v>
      </c>
      <c r="I425" s="3">
        <v>2.84971466926284E-2</v>
      </c>
      <c r="J425" s="3">
        <v>-3.1005806651504E-3</v>
      </c>
      <c r="K425" s="3">
        <v>2021</v>
      </c>
      <c r="L425" s="3">
        <v>1.55733213110303E-2</v>
      </c>
      <c r="M425" s="3">
        <v>3.3826088269253103E-2</v>
      </c>
      <c r="N425" s="3">
        <v>-3.6630037606966998E-3</v>
      </c>
      <c r="O425">
        <f t="shared" si="6"/>
        <v>23.022604371341767</v>
      </c>
    </row>
    <row r="426" spans="1:15" x14ac:dyDescent="0.25">
      <c r="A426" s="3" t="s">
        <v>10</v>
      </c>
      <c r="B426" s="3" t="s">
        <v>71</v>
      </c>
      <c r="C426" s="3" t="s">
        <v>92</v>
      </c>
      <c r="D426" s="3" t="s">
        <v>93</v>
      </c>
      <c r="E426" s="3" t="s">
        <v>98</v>
      </c>
      <c r="F426" s="3" t="s">
        <v>101</v>
      </c>
      <c r="G426" s="3">
        <v>1990</v>
      </c>
      <c r="H426" s="3">
        <v>5.2582006236171798E-2</v>
      </c>
      <c r="I426" s="3">
        <v>9.9538533523218106E-2</v>
      </c>
      <c r="J426" s="3">
        <v>-3.3155257565460998E-3</v>
      </c>
      <c r="K426" s="3">
        <v>2021</v>
      </c>
      <c r="L426" s="3">
        <v>7.5654061937018999E-2</v>
      </c>
      <c r="M426" s="3">
        <v>0.146148803580081</v>
      </c>
      <c r="N426" s="3">
        <v>-3.3998469967570998E-3</v>
      </c>
      <c r="O426">
        <f t="shared" si="6"/>
        <v>43.878233928958863</v>
      </c>
    </row>
    <row r="427" spans="1:15" x14ac:dyDescent="0.25">
      <c r="A427" s="3" t="s">
        <v>10</v>
      </c>
      <c r="B427" s="3" t="s">
        <v>71</v>
      </c>
      <c r="C427" s="3" t="s">
        <v>92</v>
      </c>
      <c r="D427" s="3" t="s">
        <v>93</v>
      </c>
      <c r="E427" s="3" t="s">
        <v>99</v>
      </c>
      <c r="F427" s="3" t="s">
        <v>101</v>
      </c>
      <c r="G427" s="3">
        <v>1990</v>
      </c>
      <c r="H427" s="3">
        <v>5.3648341630117002E-3</v>
      </c>
      <c r="I427" s="3">
        <v>9.0433769155380001E-3</v>
      </c>
      <c r="J427" s="3">
        <v>2.6494040648349002E-3</v>
      </c>
      <c r="K427" s="3">
        <v>2021</v>
      </c>
      <c r="L427" s="3">
        <v>3.4656190240273999E-3</v>
      </c>
      <c r="M427" s="3">
        <v>5.9702809765695003E-3</v>
      </c>
      <c r="N427" s="3">
        <v>1.745662394023E-3</v>
      </c>
      <c r="O427">
        <f t="shared" si="6"/>
        <v>-35.401190069929818</v>
      </c>
    </row>
    <row r="428" spans="1:15" x14ac:dyDescent="0.25">
      <c r="A428" s="3" t="s">
        <v>10</v>
      </c>
      <c r="B428" s="3" t="s">
        <v>71</v>
      </c>
      <c r="C428" s="3" t="s">
        <v>92</v>
      </c>
      <c r="D428" s="3" t="s">
        <v>93</v>
      </c>
      <c r="E428" s="3" t="s">
        <v>100</v>
      </c>
      <c r="F428" s="3" t="s">
        <v>101</v>
      </c>
      <c r="G428" s="3">
        <v>1990</v>
      </c>
      <c r="H428" s="3">
        <v>0.13591695153268901</v>
      </c>
      <c r="I428" s="3">
        <v>0.28780479444565799</v>
      </c>
      <c r="J428" s="4">
        <v>-6.7191992773100003E-5</v>
      </c>
      <c r="K428" s="3">
        <v>2021</v>
      </c>
      <c r="L428" s="3">
        <v>0.136111513087808</v>
      </c>
      <c r="M428" s="3">
        <v>0.288562426606638</v>
      </c>
      <c r="N428" s="4">
        <v>-7.7700488423799999E-5</v>
      </c>
      <c r="O428">
        <f t="shared" si="6"/>
        <v>0.14314738001771241</v>
      </c>
    </row>
    <row r="429" spans="1:15" x14ac:dyDescent="0.25">
      <c r="A429" s="3" t="s">
        <v>10</v>
      </c>
      <c r="B429" s="3" t="s">
        <v>71</v>
      </c>
      <c r="C429" s="3" t="s">
        <v>92</v>
      </c>
      <c r="D429" s="3" t="s">
        <v>93</v>
      </c>
      <c r="E429" s="3" t="s">
        <v>94</v>
      </c>
      <c r="F429" s="3" t="s">
        <v>101</v>
      </c>
      <c r="G429" s="3">
        <v>1990</v>
      </c>
      <c r="H429" s="3">
        <v>2.25550156991303E-2</v>
      </c>
      <c r="I429" s="3">
        <v>4.1174183950206299E-2</v>
      </c>
      <c r="J429" s="3">
        <v>4.1333213453131996E-3</v>
      </c>
      <c r="K429" s="3">
        <v>2021</v>
      </c>
      <c r="L429" s="3">
        <v>2.3174269450005301E-2</v>
      </c>
      <c r="M429" s="3">
        <v>4.1379771603188897E-2</v>
      </c>
      <c r="N429" s="3">
        <v>4.7460613641131999E-3</v>
      </c>
      <c r="O429">
        <f t="shared" si="6"/>
        <v>2.7455256920919768</v>
      </c>
    </row>
    <row r="430" spans="1:15" x14ac:dyDescent="0.25">
      <c r="A430" s="3" t="s">
        <v>10</v>
      </c>
      <c r="B430" s="3" t="s">
        <v>71</v>
      </c>
      <c r="C430" s="3" t="s">
        <v>92</v>
      </c>
      <c r="D430" s="3" t="s">
        <v>93</v>
      </c>
      <c r="E430" s="3" t="s">
        <v>95</v>
      </c>
      <c r="F430" s="3" t="s">
        <v>101</v>
      </c>
      <c r="G430" s="3">
        <v>1990</v>
      </c>
      <c r="H430" s="3">
        <v>3.5004709853947498E-2</v>
      </c>
      <c r="I430" s="3">
        <v>4.5937949291326899E-2</v>
      </c>
      <c r="J430" s="3">
        <v>2.5634565254602601E-2</v>
      </c>
      <c r="K430" s="3">
        <v>2021</v>
      </c>
      <c r="L430" s="3">
        <v>4.45399152899515E-2</v>
      </c>
      <c r="M430" s="3">
        <v>5.5788584492193101E-2</v>
      </c>
      <c r="N430" s="3">
        <v>3.2549263385128702E-2</v>
      </c>
      <c r="O430">
        <f t="shared" si="6"/>
        <v>27.239778520628739</v>
      </c>
    </row>
    <row r="431" spans="1:15" x14ac:dyDescent="0.25">
      <c r="A431" s="3" t="s">
        <v>10</v>
      </c>
      <c r="B431" s="3" t="s">
        <v>71</v>
      </c>
      <c r="C431" s="3" t="s">
        <v>92</v>
      </c>
      <c r="D431" s="3" t="s">
        <v>93</v>
      </c>
      <c r="E431" s="3" t="s">
        <v>96</v>
      </c>
      <c r="F431" s="3" t="s">
        <v>101</v>
      </c>
      <c r="G431" s="3">
        <v>1990</v>
      </c>
      <c r="H431" s="3">
        <v>3.7263625980979397E-2</v>
      </c>
      <c r="I431" s="3">
        <v>8.7053558397043498E-2</v>
      </c>
      <c r="J431" s="3">
        <v>-1.0527582218912999E-2</v>
      </c>
      <c r="K431" s="3">
        <v>2021</v>
      </c>
      <c r="L431" s="3">
        <v>5.82437561381998E-2</v>
      </c>
      <c r="M431" s="3">
        <v>0.13442109013526399</v>
      </c>
      <c r="N431" s="3">
        <v>-1.6706653475790301E-2</v>
      </c>
      <c r="O431">
        <f t="shared" si="6"/>
        <v>56.301901934957598</v>
      </c>
    </row>
    <row r="432" spans="1:15" x14ac:dyDescent="0.25">
      <c r="A432" s="3" t="s">
        <v>10</v>
      </c>
      <c r="B432" s="3" t="s">
        <v>72</v>
      </c>
      <c r="C432" s="3" t="s">
        <v>92</v>
      </c>
      <c r="D432" s="3" t="s">
        <v>93</v>
      </c>
      <c r="E432" s="3" t="s">
        <v>97</v>
      </c>
      <c r="F432" s="3" t="s">
        <v>101</v>
      </c>
      <c r="G432" s="3">
        <v>1990</v>
      </c>
      <c r="H432" s="3">
        <v>1.9324428482180099E-2</v>
      </c>
      <c r="I432" s="3">
        <v>4.2683183621492198E-2</v>
      </c>
      <c r="J432" s="3">
        <v>-4.7419512440534002E-3</v>
      </c>
      <c r="K432" s="3">
        <v>2021</v>
      </c>
      <c r="L432" s="3">
        <v>1.78312192092724E-2</v>
      </c>
      <c r="M432" s="3">
        <v>3.9805302423626399E-2</v>
      </c>
      <c r="N432" s="3">
        <v>-4.2106199345669998E-3</v>
      </c>
      <c r="O432">
        <f t="shared" si="6"/>
        <v>-7.7270552879980494</v>
      </c>
    </row>
    <row r="433" spans="1:15" x14ac:dyDescent="0.25">
      <c r="A433" s="3" t="s">
        <v>10</v>
      </c>
      <c r="B433" s="3" t="s">
        <v>72</v>
      </c>
      <c r="C433" s="3" t="s">
        <v>92</v>
      </c>
      <c r="D433" s="3" t="s">
        <v>93</v>
      </c>
      <c r="E433" s="3" t="s">
        <v>98</v>
      </c>
      <c r="F433" s="3" t="s">
        <v>101</v>
      </c>
      <c r="G433" s="3">
        <v>1990</v>
      </c>
      <c r="H433" s="3">
        <v>5.5101765141032898E-2</v>
      </c>
      <c r="I433" s="3">
        <v>0.10493913146655599</v>
      </c>
      <c r="J433" s="3">
        <v>-4.0280039883163997E-3</v>
      </c>
      <c r="K433" s="3">
        <v>2021</v>
      </c>
      <c r="L433" s="3">
        <v>8.3778727732535294E-2</v>
      </c>
      <c r="M433" s="3">
        <v>0.15684574733003701</v>
      </c>
      <c r="N433" s="3">
        <v>-3.9405424484638997E-3</v>
      </c>
      <c r="O433">
        <f t="shared" si="6"/>
        <v>52.043636929059801</v>
      </c>
    </row>
    <row r="434" spans="1:15" x14ac:dyDescent="0.25">
      <c r="A434" s="3" t="s">
        <v>10</v>
      </c>
      <c r="B434" s="3" t="s">
        <v>72</v>
      </c>
      <c r="C434" s="3" t="s">
        <v>92</v>
      </c>
      <c r="D434" s="3" t="s">
        <v>93</v>
      </c>
      <c r="E434" s="3" t="s">
        <v>99</v>
      </c>
      <c r="F434" s="3" t="s">
        <v>101</v>
      </c>
      <c r="G434" s="3">
        <v>1990</v>
      </c>
      <c r="H434" s="3">
        <v>1.6027188587580999E-3</v>
      </c>
      <c r="I434" s="3">
        <v>2.4771247575342001E-3</v>
      </c>
      <c r="J434" s="3">
        <v>8.3338335879519997E-4</v>
      </c>
      <c r="K434" s="3">
        <v>2021</v>
      </c>
      <c r="L434" s="3">
        <v>1.1983244181696E-3</v>
      </c>
      <c r="M434" s="3">
        <v>1.7848051003197E-3</v>
      </c>
      <c r="N434" s="3">
        <v>7.2637693050099997E-4</v>
      </c>
      <c r="O434">
        <f t="shared" si="6"/>
        <v>-25.231776513932914</v>
      </c>
    </row>
    <row r="435" spans="1:15" x14ac:dyDescent="0.25">
      <c r="A435" s="3" t="s">
        <v>10</v>
      </c>
      <c r="B435" s="3" t="s">
        <v>72</v>
      </c>
      <c r="C435" s="3" t="s">
        <v>92</v>
      </c>
      <c r="D435" s="3" t="s">
        <v>93</v>
      </c>
      <c r="E435" s="3" t="s">
        <v>100</v>
      </c>
      <c r="F435" s="3" t="s">
        <v>101</v>
      </c>
      <c r="G435" s="3">
        <v>1990</v>
      </c>
      <c r="H435" s="3">
        <v>0.12619091695816201</v>
      </c>
      <c r="I435" s="3">
        <v>0.26710366662522</v>
      </c>
      <c r="J435" s="4">
        <v>-1.2766711067799999E-5</v>
      </c>
      <c r="K435" s="3">
        <v>2021</v>
      </c>
      <c r="L435" s="3">
        <v>0.118412543131634</v>
      </c>
      <c r="M435" s="3">
        <v>0.25540527403525198</v>
      </c>
      <c r="N435" s="4">
        <v>-1.1394729506E-5</v>
      </c>
      <c r="O435">
        <f t="shared" si="6"/>
        <v>-6.1639728231049196</v>
      </c>
    </row>
    <row r="436" spans="1:15" x14ac:dyDescent="0.25">
      <c r="A436" s="3" t="s">
        <v>10</v>
      </c>
      <c r="B436" s="3" t="s">
        <v>72</v>
      </c>
      <c r="C436" s="3" t="s">
        <v>92</v>
      </c>
      <c r="D436" s="3" t="s">
        <v>93</v>
      </c>
      <c r="E436" s="3" t="s">
        <v>94</v>
      </c>
      <c r="F436" s="3" t="s">
        <v>101</v>
      </c>
      <c r="G436" s="3">
        <v>1990</v>
      </c>
      <c r="H436" s="3">
        <v>3.4518401895775597E-2</v>
      </c>
      <c r="I436" s="3">
        <v>6.1593679528685698E-2</v>
      </c>
      <c r="J436" s="3">
        <v>6.9924130947554E-3</v>
      </c>
      <c r="K436" s="3">
        <v>2021</v>
      </c>
      <c r="L436" s="3">
        <v>3.5823588795545903E-2</v>
      </c>
      <c r="M436" s="3">
        <v>6.3679617850455603E-2</v>
      </c>
      <c r="N436" s="3">
        <v>7.0999298840738996E-3</v>
      </c>
      <c r="O436">
        <f t="shared" si="6"/>
        <v>3.7811336217452092</v>
      </c>
    </row>
    <row r="437" spans="1:15" x14ac:dyDescent="0.25">
      <c r="A437" s="3" t="s">
        <v>10</v>
      </c>
      <c r="B437" s="3" t="s">
        <v>72</v>
      </c>
      <c r="C437" s="3" t="s">
        <v>92</v>
      </c>
      <c r="D437" s="3" t="s">
        <v>93</v>
      </c>
      <c r="E437" s="3" t="s">
        <v>95</v>
      </c>
      <c r="F437" s="3" t="s">
        <v>101</v>
      </c>
      <c r="G437" s="3">
        <v>1990</v>
      </c>
      <c r="H437" s="3">
        <v>7.3099782234768004E-3</v>
      </c>
      <c r="I437" s="3">
        <v>9.7761910183240992E-3</v>
      </c>
      <c r="J437" s="3">
        <v>5.0544855772416998E-3</v>
      </c>
      <c r="K437" s="3">
        <v>2021</v>
      </c>
      <c r="L437" s="3">
        <v>6.0057548588369003E-3</v>
      </c>
      <c r="M437" s="3">
        <v>8.3099821958294001E-3</v>
      </c>
      <c r="N437" s="3">
        <v>4.0575970434825999E-3</v>
      </c>
      <c r="O437">
        <f t="shared" si="6"/>
        <v>-17.841686045674432</v>
      </c>
    </row>
    <row r="438" spans="1:15" x14ac:dyDescent="0.25">
      <c r="A438" s="3" t="s">
        <v>10</v>
      </c>
      <c r="B438" s="3" t="s">
        <v>72</v>
      </c>
      <c r="C438" s="3" t="s">
        <v>92</v>
      </c>
      <c r="D438" s="3" t="s">
        <v>93</v>
      </c>
      <c r="E438" s="3" t="s">
        <v>96</v>
      </c>
      <c r="F438" s="3" t="s">
        <v>101</v>
      </c>
      <c r="G438" s="3">
        <v>1990</v>
      </c>
      <c r="H438" s="3">
        <v>3.3052374884117303E-2</v>
      </c>
      <c r="I438" s="3">
        <v>7.9240262082652793E-2</v>
      </c>
      <c r="J438" s="3">
        <v>-9.0686717990054004E-3</v>
      </c>
      <c r="K438" s="3">
        <v>2021</v>
      </c>
      <c r="L438" s="3">
        <v>5.2263272416397798E-2</v>
      </c>
      <c r="M438" s="3">
        <v>0.123209219497985</v>
      </c>
      <c r="N438" s="3">
        <v>-1.43161351916937E-2</v>
      </c>
      <c r="O438">
        <f t="shared" si="6"/>
        <v>58.122593609792105</v>
      </c>
    </row>
    <row r="439" spans="1:15" x14ac:dyDescent="0.25">
      <c r="A439" s="3" t="s">
        <v>10</v>
      </c>
      <c r="B439" s="3" t="s">
        <v>73</v>
      </c>
      <c r="C439" s="3" t="s">
        <v>92</v>
      </c>
      <c r="D439" s="3" t="s">
        <v>93</v>
      </c>
      <c r="E439" s="3" t="s">
        <v>97</v>
      </c>
      <c r="F439" s="3" t="s">
        <v>101</v>
      </c>
      <c r="G439" s="3">
        <v>1990</v>
      </c>
      <c r="H439" s="3">
        <v>1.1009668413681501E-2</v>
      </c>
      <c r="I439" s="3">
        <v>2.4692307075252301E-2</v>
      </c>
      <c r="J439" s="3">
        <v>-2.7422406640677998E-3</v>
      </c>
      <c r="K439" s="3">
        <v>2021</v>
      </c>
      <c r="L439" s="3">
        <v>9.6000884696746999E-3</v>
      </c>
      <c r="M439" s="3">
        <v>2.1782674880182901E-2</v>
      </c>
      <c r="N439" s="3">
        <v>-2.2372776319913999E-3</v>
      </c>
      <c r="O439">
        <f t="shared" si="6"/>
        <v>-12.803109876180679</v>
      </c>
    </row>
    <row r="440" spans="1:15" x14ac:dyDescent="0.25">
      <c r="A440" s="3" t="s">
        <v>10</v>
      </c>
      <c r="B440" s="3" t="s">
        <v>73</v>
      </c>
      <c r="C440" s="3" t="s">
        <v>92</v>
      </c>
      <c r="D440" s="3" t="s">
        <v>93</v>
      </c>
      <c r="E440" s="3" t="s">
        <v>98</v>
      </c>
      <c r="F440" s="3" t="s">
        <v>101</v>
      </c>
      <c r="G440" s="3">
        <v>1990</v>
      </c>
      <c r="H440" s="3">
        <v>4.6919892407656698E-2</v>
      </c>
      <c r="I440" s="3">
        <v>9.1937113068358098E-2</v>
      </c>
      <c r="J440" s="3">
        <v>-1.9217988773234001E-3</v>
      </c>
      <c r="K440" s="3">
        <v>2021</v>
      </c>
      <c r="L440" s="3">
        <v>9.4680187070655994E-2</v>
      </c>
      <c r="M440" s="3">
        <v>0.17858191170311399</v>
      </c>
      <c r="N440" s="3">
        <v>-3.4394817793923999E-3</v>
      </c>
      <c r="O440">
        <f t="shared" si="6"/>
        <v>101.79114275889827</v>
      </c>
    </row>
    <row r="441" spans="1:15" x14ac:dyDescent="0.25">
      <c r="A441" s="3" t="s">
        <v>10</v>
      </c>
      <c r="B441" s="3" t="s">
        <v>73</v>
      </c>
      <c r="C441" s="3" t="s">
        <v>92</v>
      </c>
      <c r="D441" s="3" t="s">
        <v>93</v>
      </c>
      <c r="E441" s="3" t="s">
        <v>99</v>
      </c>
      <c r="F441" s="3" t="s">
        <v>101</v>
      </c>
      <c r="G441" s="3">
        <v>1990</v>
      </c>
      <c r="H441" s="3">
        <v>6.3078704825400003E-4</v>
      </c>
      <c r="I441" s="3">
        <v>1.1755467259284E-3</v>
      </c>
      <c r="J441" s="3">
        <v>2.4561421713670002E-4</v>
      </c>
      <c r="K441" s="3">
        <v>2021</v>
      </c>
      <c r="L441" s="3">
        <v>6.5887659437659999E-4</v>
      </c>
      <c r="M441" s="3">
        <v>1.0859415837575E-3</v>
      </c>
      <c r="N441" s="3">
        <v>3.0734363754950002E-4</v>
      </c>
      <c r="O441">
        <f t="shared" si="6"/>
        <v>4.4530949391480057</v>
      </c>
    </row>
    <row r="442" spans="1:15" x14ac:dyDescent="0.25">
      <c r="A442" s="3" t="s">
        <v>10</v>
      </c>
      <c r="B442" s="3" t="s">
        <v>73</v>
      </c>
      <c r="C442" s="3" t="s">
        <v>92</v>
      </c>
      <c r="D442" s="3" t="s">
        <v>93</v>
      </c>
      <c r="E442" s="3" t="s">
        <v>100</v>
      </c>
      <c r="F442" s="3" t="s">
        <v>101</v>
      </c>
      <c r="G442" s="3">
        <v>1990</v>
      </c>
      <c r="H442" s="3">
        <v>0.13620961240680399</v>
      </c>
      <c r="I442" s="3">
        <v>0.28874674614380502</v>
      </c>
      <c r="J442" s="4">
        <v>-5.0951218753700003E-5</v>
      </c>
      <c r="K442" s="3">
        <v>2021</v>
      </c>
      <c r="L442" s="3">
        <v>0.136346159110625</v>
      </c>
      <c r="M442" s="3">
        <v>0.28887538193437901</v>
      </c>
      <c r="N442" s="4">
        <v>-7.3433912140600003E-5</v>
      </c>
      <c r="O442">
        <f t="shared" si="6"/>
        <v>0.10024747990120249</v>
      </c>
    </row>
    <row r="443" spans="1:15" x14ac:dyDescent="0.25">
      <c r="A443" s="3" t="s">
        <v>10</v>
      </c>
      <c r="B443" s="3" t="s">
        <v>73</v>
      </c>
      <c r="C443" s="3" t="s">
        <v>92</v>
      </c>
      <c r="D443" s="3" t="s">
        <v>93</v>
      </c>
      <c r="E443" s="3" t="s">
        <v>94</v>
      </c>
      <c r="F443" s="3" t="s">
        <v>101</v>
      </c>
      <c r="G443" s="3">
        <v>1990</v>
      </c>
      <c r="H443" s="3">
        <v>2.8509078457915799E-2</v>
      </c>
      <c r="I443" s="3">
        <v>5.0603704930685903E-2</v>
      </c>
      <c r="J443" s="3">
        <v>5.7883305098847E-3</v>
      </c>
      <c r="K443" s="3">
        <v>2021</v>
      </c>
      <c r="L443" s="3">
        <v>2.9539345762539599E-2</v>
      </c>
      <c r="M443" s="3">
        <v>5.3349307004754001E-2</v>
      </c>
      <c r="N443" s="3">
        <v>5.8503550637462E-3</v>
      </c>
      <c r="O443">
        <f t="shared" si="6"/>
        <v>3.6138218432582727</v>
      </c>
    </row>
    <row r="444" spans="1:15" x14ac:dyDescent="0.25">
      <c r="A444" s="3" t="s">
        <v>10</v>
      </c>
      <c r="B444" s="3" t="s">
        <v>73</v>
      </c>
      <c r="C444" s="3" t="s">
        <v>92</v>
      </c>
      <c r="D444" s="3" t="s">
        <v>93</v>
      </c>
      <c r="E444" s="3" t="s">
        <v>95</v>
      </c>
      <c r="F444" s="3" t="s">
        <v>101</v>
      </c>
      <c r="G444" s="3">
        <v>1990</v>
      </c>
      <c r="H444" s="3">
        <v>6.1336896356714004E-3</v>
      </c>
      <c r="I444" s="3">
        <v>8.0997746639502998E-3</v>
      </c>
      <c r="J444" s="3">
        <v>4.3182325967599001E-3</v>
      </c>
      <c r="K444" s="3">
        <v>2021</v>
      </c>
      <c r="L444" s="3">
        <v>4.6501688426023001E-3</v>
      </c>
      <c r="M444" s="3">
        <v>6.3557701886423996E-3</v>
      </c>
      <c r="N444" s="3">
        <v>3.2348824616024001E-3</v>
      </c>
      <c r="O444">
        <f t="shared" si="6"/>
        <v>-24.18643396042507</v>
      </c>
    </row>
    <row r="445" spans="1:15" x14ac:dyDescent="0.25">
      <c r="A445" s="3" t="s">
        <v>10</v>
      </c>
      <c r="B445" s="3" t="s">
        <v>73</v>
      </c>
      <c r="C445" s="3" t="s">
        <v>92</v>
      </c>
      <c r="D445" s="3" t="s">
        <v>93</v>
      </c>
      <c r="E445" s="3" t="s">
        <v>96</v>
      </c>
      <c r="F445" s="3" t="s">
        <v>101</v>
      </c>
      <c r="G445" s="3">
        <v>1990</v>
      </c>
      <c r="H445" s="3">
        <v>3.10949643110504E-2</v>
      </c>
      <c r="I445" s="3">
        <v>7.4673070980203204E-2</v>
      </c>
      <c r="J445" s="3">
        <v>-8.1347327557287994E-3</v>
      </c>
      <c r="K445" s="3">
        <v>2021</v>
      </c>
      <c r="L445" s="3">
        <v>5.6459795401674402E-2</v>
      </c>
      <c r="M445" s="3">
        <v>0.12966187270538601</v>
      </c>
      <c r="N445" s="3">
        <v>-1.5790232751056101E-2</v>
      </c>
      <c r="O445">
        <f t="shared" si="6"/>
        <v>81.572150515734648</v>
      </c>
    </row>
    <row r="446" spans="1:15" x14ac:dyDescent="0.25">
      <c r="A446" s="3" t="s">
        <v>10</v>
      </c>
      <c r="B446" s="3" t="s">
        <v>74</v>
      </c>
      <c r="C446" s="3" t="s">
        <v>92</v>
      </c>
      <c r="D446" s="3" t="s">
        <v>93</v>
      </c>
      <c r="E446" s="3" t="s">
        <v>97</v>
      </c>
      <c r="F446" s="3" t="s">
        <v>101</v>
      </c>
      <c r="G446" s="3">
        <v>1990</v>
      </c>
      <c r="H446" s="3">
        <v>1.3070010258042501E-2</v>
      </c>
      <c r="I446" s="3">
        <v>2.9186249274732099E-2</v>
      </c>
      <c r="J446" s="3">
        <v>-2.9903450945470002E-3</v>
      </c>
      <c r="K446" s="3">
        <v>2021</v>
      </c>
      <c r="L446" s="3">
        <v>1.36229159882496E-2</v>
      </c>
      <c r="M446" s="3">
        <v>3.01802565249422E-2</v>
      </c>
      <c r="N446" s="3">
        <v>-3.1246455578728999E-3</v>
      </c>
      <c r="O446">
        <f t="shared" si="6"/>
        <v>4.230338915509833</v>
      </c>
    </row>
    <row r="447" spans="1:15" x14ac:dyDescent="0.25">
      <c r="A447" s="3" t="s">
        <v>10</v>
      </c>
      <c r="B447" s="3" t="s">
        <v>74</v>
      </c>
      <c r="C447" s="3" t="s">
        <v>92</v>
      </c>
      <c r="D447" s="3" t="s">
        <v>93</v>
      </c>
      <c r="E447" s="3" t="s">
        <v>98</v>
      </c>
      <c r="F447" s="3" t="s">
        <v>101</v>
      </c>
      <c r="G447" s="3">
        <v>1990</v>
      </c>
      <c r="H447" s="3">
        <v>6.7464778652915905E-2</v>
      </c>
      <c r="I447" s="3">
        <v>0.131858866912276</v>
      </c>
      <c r="J447" s="3">
        <v>-2.1779394984670999E-3</v>
      </c>
      <c r="K447" s="3">
        <v>2021</v>
      </c>
      <c r="L447" s="3">
        <v>0.122194344667878</v>
      </c>
      <c r="M447" s="3">
        <v>0.229415334233665</v>
      </c>
      <c r="N447" s="3">
        <v>-3.9751133060411002E-3</v>
      </c>
      <c r="O447">
        <f t="shared" si="6"/>
        <v>81.123168426191256</v>
      </c>
    </row>
    <row r="448" spans="1:15" x14ac:dyDescent="0.25">
      <c r="A448" s="3" t="s">
        <v>10</v>
      </c>
      <c r="B448" s="3" t="s">
        <v>74</v>
      </c>
      <c r="C448" s="3" t="s">
        <v>92</v>
      </c>
      <c r="D448" s="3" t="s">
        <v>93</v>
      </c>
      <c r="E448" s="3" t="s">
        <v>99</v>
      </c>
      <c r="F448" s="3" t="s">
        <v>101</v>
      </c>
      <c r="G448" s="3">
        <v>1990</v>
      </c>
      <c r="H448" s="3">
        <v>6.3329307667950004E-4</v>
      </c>
      <c r="I448" s="3">
        <v>1.1025031415603001E-3</v>
      </c>
      <c r="J448" s="3">
        <v>2.9945860532000002E-4</v>
      </c>
      <c r="K448" s="3">
        <v>2021</v>
      </c>
      <c r="L448" s="3">
        <v>4.452122929249E-4</v>
      </c>
      <c r="M448" s="3">
        <v>7.5583050208949995E-4</v>
      </c>
      <c r="N448" s="3">
        <v>2.0585337694650001E-4</v>
      </c>
      <c r="O448">
        <f t="shared" si="6"/>
        <v>-29.698853608308884</v>
      </c>
    </row>
    <row r="449" spans="1:15" x14ac:dyDescent="0.25">
      <c r="A449" s="3" t="s">
        <v>10</v>
      </c>
      <c r="B449" s="3" t="s">
        <v>74</v>
      </c>
      <c r="C449" s="3" t="s">
        <v>92</v>
      </c>
      <c r="D449" s="3" t="s">
        <v>93</v>
      </c>
      <c r="E449" s="3" t="s">
        <v>100</v>
      </c>
      <c r="F449" s="3" t="s">
        <v>101</v>
      </c>
      <c r="G449" s="3">
        <v>1990</v>
      </c>
      <c r="H449" s="3">
        <v>0.13484584026184701</v>
      </c>
      <c r="I449" s="3">
        <v>0.28750470130956202</v>
      </c>
      <c r="J449" s="4">
        <v>-4.6333789644200002E-5</v>
      </c>
      <c r="K449" s="3">
        <v>2021</v>
      </c>
      <c r="L449" s="3">
        <v>0.135200899103505</v>
      </c>
      <c r="M449" s="3">
        <v>0.28676908546647001</v>
      </c>
      <c r="N449" s="4">
        <v>-4.90602893291E-5</v>
      </c>
      <c r="O449">
        <f t="shared" si="6"/>
        <v>0.26330722621366937</v>
      </c>
    </row>
    <row r="450" spans="1:15" x14ac:dyDescent="0.25">
      <c r="A450" s="3" t="s">
        <v>10</v>
      </c>
      <c r="B450" s="3" t="s">
        <v>74</v>
      </c>
      <c r="C450" s="3" t="s">
        <v>92</v>
      </c>
      <c r="D450" s="3" t="s">
        <v>93</v>
      </c>
      <c r="E450" s="3" t="s">
        <v>94</v>
      </c>
      <c r="F450" s="3" t="s">
        <v>101</v>
      </c>
      <c r="G450" s="3">
        <v>1990</v>
      </c>
      <c r="H450" s="3">
        <v>3.5437420271026698E-2</v>
      </c>
      <c r="I450" s="3">
        <v>6.2316845247867299E-2</v>
      </c>
      <c r="J450" s="3">
        <v>7.3065630135315E-3</v>
      </c>
      <c r="K450" s="3">
        <v>2021</v>
      </c>
      <c r="L450" s="3">
        <v>3.6890864857397301E-2</v>
      </c>
      <c r="M450" s="3">
        <v>6.4492692804810597E-2</v>
      </c>
      <c r="N450" s="3">
        <v>7.6757405085343001E-3</v>
      </c>
      <c r="O450">
        <f t="shared" si="6"/>
        <v>4.1014401591724381</v>
      </c>
    </row>
    <row r="451" spans="1:15" x14ac:dyDescent="0.25">
      <c r="A451" s="3" t="s">
        <v>10</v>
      </c>
      <c r="B451" s="3" t="s">
        <v>74</v>
      </c>
      <c r="C451" s="3" t="s">
        <v>92</v>
      </c>
      <c r="D451" s="3" t="s">
        <v>93</v>
      </c>
      <c r="E451" s="3" t="s">
        <v>95</v>
      </c>
      <c r="F451" s="3" t="s">
        <v>101</v>
      </c>
      <c r="G451" s="3">
        <v>1990</v>
      </c>
      <c r="H451" s="3">
        <v>3.4874442500489999E-3</v>
      </c>
      <c r="I451" s="3">
        <v>5.0786360828525001E-3</v>
      </c>
      <c r="J451" s="3">
        <v>2.3585582352283001E-3</v>
      </c>
      <c r="K451" s="3">
        <v>2021</v>
      </c>
      <c r="L451" s="3">
        <v>2.7224529441510002E-3</v>
      </c>
      <c r="M451" s="3">
        <v>3.6495532616777002E-3</v>
      </c>
      <c r="N451" s="3">
        <v>1.85462951002E-3</v>
      </c>
      <c r="O451">
        <f t="shared" si="6"/>
        <v>-21.935585232287259</v>
      </c>
    </row>
    <row r="452" spans="1:15" x14ac:dyDescent="0.25">
      <c r="A452" s="3" t="s">
        <v>10</v>
      </c>
      <c r="B452" s="3" t="s">
        <v>74</v>
      </c>
      <c r="C452" s="3" t="s">
        <v>92</v>
      </c>
      <c r="D452" s="3" t="s">
        <v>93</v>
      </c>
      <c r="E452" s="3" t="s">
        <v>96</v>
      </c>
      <c r="F452" s="3" t="s">
        <v>101</v>
      </c>
      <c r="G452" s="3">
        <v>1990</v>
      </c>
      <c r="H452" s="3">
        <v>5.6834743480738102E-2</v>
      </c>
      <c r="I452" s="3">
        <v>0.13318638107442399</v>
      </c>
      <c r="J452" s="3">
        <v>-1.5753659294471301E-2</v>
      </c>
      <c r="K452" s="3">
        <v>2021</v>
      </c>
      <c r="L452" s="3">
        <v>9.3889633355031796E-2</v>
      </c>
      <c r="M452" s="3">
        <v>0.20831810341580601</v>
      </c>
      <c r="N452" s="3">
        <v>-2.9371368002270401E-2</v>
      </c>
      <c r="O452">
        <f t="shared" si="6"/>
        <v>65.197602038710684</v>
      </c>
    </row>
    <row r="453" spans="1:15" x14ac:dyDescent="0.25">
      <c r="A453" s="3" t="s">
        <v>10</v>
      </c>
      <c r="B453" s="3" t="s">
        <v>75</v>
      </c>
      <c r="C453" s="3" t="s">
        <v>92</v>
      </c>
      <c r="D453" s="3" t="s">
        <v>93</v>
      </c>
      <c r="E453" s="3" t="s">
        <v>97</v>
      </c>
      <c r="F453" s="3" t="s">
        <v>101</v>
      </c>
      <c r="G453" s="3">
        <v>1990</v>
      </c>
      <c r="H453" s="3">
        <v>1.0767090370139801E-2</v>
      </c>
      <c r="I453" s="3">
        <v>2.3967596933471901E-2</v>
      </c>
      <c r="J453" s="3">
        <v>-2.5285097474208999E-3</v>
      </c>
      <c r="K453" s="3">
        <v>2021</v>
      </c>
      <c r="L453" s="3">
        <v>1.2751351701111399E-2</v>
      </c>
      <c r="M453" s="3">
        <v>2.8705454296890701E-2</v>
      </c>
      <c r="N453" s="3">
        <v>-3.0970713598357999E-3</v>
      </c>
      <c r="O453">
        <f t="shared" si="6"/>
        <v>18.428946565494783</v>
      </c>
    </row>
    <row r="454" spans="1:15" x14ac:dyDescent="0.25">
      <c r="A454" s="3" t="s">
        <v>10</v>
      </c>
      <c r="B454" s="3" t="s">
        <v>75</v>
      </c>
      <c r="C454" s="3" t="s">
        <v>92</v>
      </c>
      <c r="D454" s="3" t="s">
        <v>93</v>
      </c>
      <c r="E454" s="3" t="s">
        <v>98</v>
      </c>
      <c r="F454" s="3" t="s">
        <v>101</v>
      </c>
      <c r="G454" s="3">
        <v>1990</v>
      </c>
      <c r="H454" s="3">
        <v>3.2101163523324601E-2</v>
      </c>
      <c r="I454" s="3">
        <v>6.6467942075600694E-2</v>
      </c>
      <c r="J454" s="3">
        <v>-3.5704800483920998E-3</v>
      </c>
      <c r="K454" s="3">
        <v>2021</v>
      </c>
      <c r="L454" s="3">
        <v>5.9114750975265001E-2</v>
      </c>
      <c r="M454" s="3">
        <v>0.107627061067403</v>
      </c>
      <c r="N454" s="3">
        <v>-4.8016477450609999E-3</v>
      </c>
      <c r="O454">
        <f t="shared" ref="O454:O517" si="7">(L454-H454)/H454*100</f>
        <v>84.151427820715639</v>
      </c>
    </row>
    <row r="455" spans="1:15" x14ac:dyDescent="0.25">
      <c r="A455" s="3" t="s">
        <v>10</v>
      </c>
      <c r="B455" s="3" t="s">
        <v>75</v>
      </c>
      <c r="C455" s="3" t="s">
        <v>92</v>
      </c>
      <c r="D455" s="3" t="s">
        <v>93</v>
      </c>
      <c r="E455" s="3" t="s">
        <v>99</v>
      </c>
      <c r="F455" s="3" t="s">
        <v>101</v>
      </c>
      <c r="G455" s="3">
        <v>1990</v>
      </c>
      <c r="H455" s="3">
        <v>2.5602833428010002E-4</v>
      </c>
      <c r="I455" s="3">
        <v>4.9986060971080005E-4</v>
      </c>
      <c r="J455" s="4">
        <v>5.99356270798E-5</v>
      </c>
      <c r="K455" s="3">
        <v>2021</v>
      </c>
      <c r="L455" s="3">
        <v>1.4915333438900001E-4</v>
      </c>
      <c r="M455" s="3">
        <v>3.2140926550030001E-4</v>
      </c>
      <c r="N455" s="4">
        <v>2.13986965063E-5</v>
      </c>
      <c r="O455">
        <f t="shared" si="7"/>
        <v>-41.743426637372352</v>
      </c>
    </row>
    <row r="456" spans="1:15" x14ac:dyDescent="0.25">
      <c r="A456" s="3" t="s">
        <v>10</v>
      </c>
      <c r="B456" s="3" t="s">
        <v>75</v>
      </c>
      <c r="C456" s="3" t="s">
        <v>92</v>
      </c>
      <c r="D456" s="3" t="s">
        <v>93</v>
      </c>
      <c r="E456" s="3" t="s">
        <v>100</v>
      </c>
      <c r="F456" s="3" t="s">
        <v>101</v>
      </c>
      <c r="G456" s="3">
        <v>1990</v>
      </c>
      <c r="H456" s="3">
        <v>0.13289941193977101</v>
      </c>
      <c r="I456" s="3">
        <v>0.28134804942803099</v>
      </c>
      <c r="J456" s="4">
        <v>-5.2327513594099997E-5</v>
      </c>
      <c r="K456" s="3">
        <v>2021</v>
      </c>
      <c r="L456" s="3">
        <v>0.13095378571527699</v>
      </c>
      <c r="M456" s="3">
        <v>0.27702653487587697</v>
      </c>
      <c r="N456" s="4">
        <v>-2.5195585014200001E-5</v>
      </c>
      <c r="O456">
        <f t="shared" si="7"/>
        <v>-1.4639840734402614</v>
      </c>
    </row>
    <row r="457" spans="1:15" x14ac:dyDescent="0.25">
      <c r="A457" s="3" t="s">
        <v>10</v>
      </c>
      <c r="B457" s="3" t="s">
        <v>75</v>
      </c>
      <c r="C457" s="3" t="s">
        <v>92</v>
      </c>
      <c r="D457" s="3" t="s">
        <v>93</v>
      </c>
      <c r="E457" s="3" t="s">
        <v>94</v>
      </c>
      <c r="F457" s="3" t="s">
        <v>101</v>
      </c>
      <c r="G457" s="3">
        <v>1990</v>
      </c>
      <c r="H457" s="3">
        <v>2.7242909741890399E-2</v>
      </c>
      <c r="I457" s="3">
        <v>4.7364849347617102E-2</v>
      </c>
      <c r="J457" s="3">
        <v>5.3237747731683001E-3</v>
      </c>
      <c r="K457" s="3">
        <v>2021</v>
      </c>
      <c r="L457" s="3">
        <v>2.9628437159573199E-2</v>
      </c>
      <c r="M457" s="3">
        <v>5.2978131703451399E-2</v>
      </c>
      <c r="N457" s="3">
        <v>5.7639095679831E-3</v>
      </c>
      <c r="O457">
        <f t="shared" si="7"/>
        <v>8.756507437289871</v>
      </c>
    </row>
    <row r="458" spans="1:15" x14ac:dyDescent="0.25">
      <c r="A458" s="3" t="s">
        <v>10</v>
      </c>
      <c r="B458" s="3" t="s">
        <v>75</v>
      </c>
      <c r="C458" s="3" t="s">
        <v>92</v>
      </c>
      <c r="D458" s="3" t="s">
        <v>93</v>
      </c>
      <c r="E458" s="3" t="s">
        <v>95</v>
      </c>
      <c r="F458" s="3" t="s">
        <v>101</v>
      </c>
      <c r="G458" s="3">
        <v>1990</v>
      </c>
      <c r="H458" s="3">
        <v>3.8436786404032002E-3</v>
      </c>
      <c r="I458" s="3">
        <v>5.3789726515745999E-3</v>
      </c>
      <c r="J458" s="3">
        <v>2.6676363672141E-3</v>
      </c>
      <c r="K458" s="3">
        <v>2021</v>
      </c>
      <c r="L458" s="3">
        <v>4.2921047384711E-3</v>
      </c>
      <c r="M458" s="3">
        <v>5.9201989454308003E-3</v>
      </c>
      <c r="N458" s="3">
        <v>2.9264988809948999E-3</v>
      </c>
      <c r="O458">
        <f t="shared" si="7"/>
        <v>11.666586622362894</v>
      </c>
    </row>
    <row r="459" spans="1:15" x14ac:dyDescent="0.25">
      <c r="A459" s="3" t="s">
        <v>10</v>
      </c>
      <c r="B459" s="3" t="s">
        <v>75</v>
      </c>
      <c r="C459" s="3" t="s">
        <v>92</v>
      </c>
      <c r="D459" s="3" t="s">
        <v>93</v>
      </c>
      <c r="E459" s="3" t="s">
        <v>96</v>
      </c>
      <c r="F459" s="3" t="s">
        <v>101</v>
      </c>
      <c r="G459" s="3">
        <v>1990</v>
      </c>
      <c r="H459" s="3">
        <v>3.4284494527804098E-2</v>
      </c>
      <c r="I459" s="3">
        <v>7.9558970860397898E-2</v>
      </c>
      <c r="J459" s="3">
        <v>-1.0051498107431899E-2</v>
      </c>
      <c r="K459" s="3">
        <v>2021</v>
      </c>
      <c r="L459" s="3">
        <v>5.8807208770557E-2</v>
      </c>
      <c r="M459" s="3">
        <v>0.13608038131729999</v>
      </c>
      <c r="N459" s="3">
        <v>-1.66252394950527E-2</v>
      </c>
      <c r="O459">
        <f t="shared" si="7"/>
        <v>71.527127876613221</v>
      </c>
    </row>
    <row r="460" spans="1:15" x14ac:dyDescent="0.25">
      <c r="A460" s="3" t="s">
        <v>10</v>
      </c>
      <c r="B460" s="3" t="s">
        <v>76</v>
      </c>
      <c r="C460" s="3" t="s">
        <v>92</v>
      </c>
      <c r="D460" s="3" t="s">
        <v>93</v>
      </c>
      <c r="E460" s="3" t="s">
        <v>97</v>
      </c>
      <c r="F460" s="3" t="s">
        <v>101</v>
      </c>
      <c r="G460" s="3">
        <v>1990</v>
      </c>
      <c r="H460" s="3">
        <v>2.2033656996812898E-2</v>
      </c>
      <c r="I460" s="3">
        <v>4.8844035315388203E-2</v>
      </c>
      <c r="J460" s="3">
        <v>-5.6533639127507003E-3</v>
      </c>
      <c r="K460" s="3">
        <v>2021</v>
      </c>
      <c r="L460" s="3">
        <v>1.6203151483326999E-2</v>
      </c>
      <c r="M460" s="3">
        <v>3.6088830547112399E-2</v>
      </c>
      <c r="N460" s="3">
        <v>-3.9565232518239003E-3</v>
      </c>
      <c r="O460">
        <f t="shared" si="7"/>
        <v>-26.461814824154082</v>
      </c>
    </row>
    <row r="461" spans="1:15" x14ac:dyDescent="0.25">
      <c r="A461" s="3" t="s">
        <v>10</v>
      </c>
      <c r="B461" s="3" t="s">
        <v>76</v>
      </c>
      <c r="C461" s="3" t="s">
        <v>92</v>
      </c>
      <c r="D461" s="3" t="s">
        <v>93</v>
      </c>
      <c r="E461" s="3" t="s">
        <v>98</v>
      </c>
      <c r="F461" s="3" t="s">
        <v>101</v>
      </c>
      <c r="G461" s="3">
        <v>1990</v>
      </c>
      <c r="H461" s="3">
        <v>3.47068422122946E-2</v>
      </c>
      <c r="I461" s="3">
        <v>7.2357207641312996E-2</v>
      </c>
      <c r="J461" s="3">
        <v>-4.6451178269327998E-3</v>
      </c>
      <c r="K461" s="3">
        <v>2021</v>
      </c>
      <c r="L461" s="3">
        <v>6.1457891200244599E-2</v>
      </c>
      <c r="M461" s="3">
        <v>0.11573908795797801</v>
      </c>
      <c r="N461" s="3">
        <v>-5.3929238253797003E-3</v>
      </c>
      <c r="O461">
        <f t="shared" si="7"/>
        <v>77.077161973766863</v>
      </c>
    </row>
    <row r="462" spans="1:15" x14ac:dyDescent="0.25">
      <c r="A462" s="3" t="s">
        <v>10</v>
      </c>
      <c r="B462" s="3" t="s">
        <v>76</v>
      </c>
      <c r="C462" s="3" t="s">
        <v>92</v>
      </c>
      <c r="D462" s="3" t="s">
        <v>93</v>
      </c>
      <c r="E462" s="3" t="s">
        <v>99</v>
      </c>
      <c r="F462" s="3" t="s">
        <v>101</v>
      </c>
      <c r="G462" s="3">
        <v>1990</v>
      </c>
      <c r="H462" s="3">
        <v>1.7491276049993001E-3</v>
      </c>
      <c r="I462" s="3">
        <v>2.7499975651711999E-3</v>
      </c>
      <c r="J462" s="3">
        <v>9.8972611581679996E-4</v>
      </c>
      <c r="K462" s="3">
        <v>2021</v>
      </c>
      <c r="L462" s="3">
        <v>8.98664632028E-4</v>
      </c>
      <c r="M462" s="3">
        <v>1.6284281593563999E-3</v>
      </c>
      <c r="N462" s="3">
        <v>3.4640239603740003E-4</v>
      </c>
      <c r="O462">
        <f t="shared" si="7"/>
        <v>-48.622122853732016</v>
      </c>
    </row>
    <row r="463" spans="1:15" x14ac:dyDescent="0.25">
      <c r="A463" s="3" t="s">
        <v>10</v>
      </c>
      <c r="B463" s="3" t="s">
        <v>76</v>
      </c>
      <c r="C463" s="3" t="s">
        <v>92</v>
      </c>
      <c r="D463" s="3" t="s">
        <v>93</v>
      </c>
      <c r="E463" s="3" t="s">
        <v>94</v>
      </c>
      <c r="F463" s="3" t="s">
        <v>101</v>
      </c>
      <c r="G463" s="3">
        <v>1990</v>
      </c>
      <c r="H463" s="3">
        <v>2.79019177047071E-2</v>
      </c>
      <c r="I463" s="3">
        <v>5.0879578850277003E-2</v>
      </c>
      <c r="J463" s="3">
        <v>5.7038735382921001E-3</v>
      </c>
      <c r="K463" s="3">
        <v>2021</v>
      </c>
      <c r="L463" s="3">
        <v>2.93286028046254E-2</v>
      </c>
      <c r="M463" s="3">
        <v>5.2014939210502403E-2</v>
      </c>
      <c r="N463" s="3">
        <v>6.1066921295519E-3</v>
      </c>
      <c r="O463">
        <f t="shared" si="7"/>
        <v>5.1132152098549692</v>
      </c>
    </row>
    <row r="464" spans="1:15" x14ac:dyDescent="0.25">
      <c r="A464" s="3" t="s">
        <v>10</v>
      </c>
      <c r="B464" s="3" t="s">
        <v>76</v>
      </c>
      <c r="C464" s="3" t="s">
        <v>92</v>
      </c>
      <c r="D464" s="3" t="s">
        <v>93</v>
      </c>
      <c r="E464" s="3" t="s">
        <v>100</v>
      </c>
      <c r="F464" s="3" t="s">
        <v>101</v>
      </c>
      <c r="G464" s="3">
        <v>1990</v>
      </c>
      <c r="H464" s="3">
        <v>0.134880858039443</v>
      </c>
      <c r="I464" s="3">
        <v>0.28540217912771099</v>
      </c>
      <c r="J464" s="4">
        <v>-7.8823399961799995E-5</v>
      </c>
      <c r="K464" s="3">
        <v>2021</v>
      </c>
      <c r="L464" s="3">
        <v>0.13274386243632999</v>
      </c>
      <c r="M464" s="3">
        <v>0.27996832345565198</v>
      </c>
      <c r="N464" s="4">
        <v>-6.4295244337999994E-5</v>
      </c>
      <c r="O464">
        <f t="shared" si="7"/>
        <v>-1.5843579542532924</v>
      </c>
    </row>
    <row r="465" spans="1:15" x14ac:dyDescent="0.25">
      <c r="A465" s="3" t="s">
        <v>10</v>
      </c>
      <c r="B465" s="3" t="s">
        <v>76</v>
      </c>
      <c r="C465" s="3" t="s">
        <v>92</v>
      </c>
      <c r="D465" s="3" t="s">
        <v>93</v>
      </c>
      <c r="E465" s="3" t="s">
        <v>95</v>
      </c>
      <c r="F465" s="3" t="s">
        <v>101</v>
      </c>
      <c r="G465" s="3">
        <v>1990</v>
      </c>
      <c r="H465" s="3">
        <v>1.2500745320019499E-2</v>
      </c>
      <c r="I465" s="3">
        <v>1.73156313154583E-2</v>
      </c>
      <c r="J465" s="3">
        <v>8.8611850099153001E-3</v>
      </c>
      <c r="K465" s="3">
        <v>2021</v>
      </c>
      <c r="L465" s="3">
        <v>8.6320532264647001E-3</v>
      </c>
      <c r="M465" s="3">
        <v>1.2087467636039901E-2</v>
      </c>
      <c r="N465" s="3">
        <v>5.8749306719764003E-3</v>
      </c>
      <c r="O465">
        <f t="shared" si="7"/>
        <v>-30.947691473717381</v>
      </c>
    </row>
    <row r="466" spans="1:15" x14ac:dyDescent="0.25">
      <c r="A466" s="3" t="s">
        <v>10</v>
      </c>
      <c r="B466" s="3" t="s">
        <v>76</v>
      </c>
      <c r="C466" s="3" t="s">
        <v>92</v>
      </c>
      <c r="D466" s="3" t="s">
        <v>93</v>
      </c>
      <c r="E466" s="3" t="s">
        <v>96</v>
      </c>
      <c r="F466" s="3" t="s">
        <v>101</v>
      </c>
      <c r="G466" s="3">
        <v>1990</v>
      </c>
      <c r="H466" s="3">
        <v>2.9467719505490701E-2</v>
      </c>
      <c r="I466" s="3">
        <v>6.8703196005956202E-2</v>
      </c>
      <c r="J466" s="3">
        <v>-8.0958491694725996E-3</v>
      </c>
      <c r="K466" s="3">
        <v>2021</v>
      </c>
      <c r="L466" s="3">
        <v>4.8230856833401198E-2</v>
      </c>
      <c r="M466" s="3">
        <v>0.11189455771463599</v>
      </c>
      <c r="N466" s="3">
        <v>-1.44045559839216E-2</v>
      </c>
      <c r="O466">
        <f t="shared" si="7"/>
        <v>63.673530367405505</v>
      </c>
    </row>
    <row r="467" spans="1:15" x14ac:dyDescent="0.25">
      <c r="A467" s="3" t="s">
        <v>10</v>
      </c>
      <c r="B467" s="3" t="s">
        <v>77</v>
      </c>
      <c r="C467" s="3" t="s">
        <v>92</v>
      </c>
      <c r="D467" s="3" t="s">
        <v>93</v>
      </c>
      <c r="E467" s="3" t="s">
        <v>97</v>
      </c>
      <c r="F467" s="3" t="s">
        <v>101</v>
      </c>
      <c r="G467" s="3">
        <v>1990</v>
      </c>
      <c r="H467" s="3">
        <v>2.1126403362406499E-2</v>
      </c>
      <c r="I467" s="3">
        <v>4.6865590148370502E-2</v>
      </c>
      <c r="J467" s="3">
        <v>-5.2485470343622996E-3</v>
      </c>
      <c r="K467" s="3">
        <v>2021</v>
      </c>
      <c r="L467" s="3">
        <v>1.61838462294032E-2</v>
      </c>
      <c r="M467" s="3">
        <v>3.6015357308017797E-2</v>
      </c>
      <c r="N467" s="3">
        <v>-3.6526825427669E-3</v>
      </c>
      <c r="O467">
        <f t="shared" si="7"/>
        <v>-23.395165983616319</v>
      </c>
    </row>
    <row r="468" spans="1:15" x14ac:dyDescent="0.25">
      <c r="A468" s="3" t="s">
        <v>10</v>
      </c>
      <c r="B468" s="3" t="s">
        <v>77</v>
      </c>
      <c r="C468" s="3" t="s">
        <v>92</v>
      </c>
      <c r="D468" s="3" t="s">
        <v>93</v>
      </c>
      <c r="E468" s="3" t="s">
        <v>98</v>
      </c>
      <c r="F468" s="3" t="s">
        <v>101</v>
      </c>
      <c r="G468" s="3">
        <v>1990</v>
      </c>
      <c r="H468" s="3">
        <v>5.4953951187505103E-2</v>
      </c>
      <c r="I468" s="3">
        <v>0.106622186055131</v>
      </c>
      <c r="J468" s="3">
        <v>-3.3722356979985998E-3</v>
      </c>
      <c r="K468" s="3">
        <v>2021</v>
      </c>
      <c r="L468" s="3">
        <v>6.7466810770484498E-2</v>
      </c>
      <c r="M468" s="3">
        <v>0.133261811744873</v>
      </c>
      <c r="N468" s="3">
        <v>-4.5654156311113999E-3</v>
      </c>
      <c r="O468">
        <f t="shared" si="7"/>
        <v>22.769717759301805</v>
      </c>
    </row>
    <row r="469" spans="1:15" x14ac:dyDescent="0.25">
      <c r="A469" s="3" t="s">
        <v>10</v>
      </c>
      <c r="B469" s="3" t="s">
        <v>77</v>
      </c>
      <c r="C469" s="3" t="s">
        <v>92</v>
      </c>
      <c r="D469" s="3" t="s">
        <v>93</v>
      </c>
      <c r="E469" s="3" t="s">
        <v>99</v>
      </c>
      <c r="F469" s="3" t="s">
        <v>101</v>
      </c>
      <c r="G469" s="3">
        <v>1990</v>
      </c>
      <c r="H469" s="3">
        <v>6.6491309245423E-3</v>
      </c>
      <c r="I469" s="3">
        <v>1.02099535048222E-2</v>
      </c>
      <c r="J469" s="3">
        <v>3.6425934405206E-3</v>
      </c>
      <c r="K469" s="3">
        <v>2021</v>
      </c>
      <c r="L469" s="3">
        <v>4.5598347236341001E-3</v>
      </c>
      <c r="M469" s="3">
        <v>6.7850697573741004E-3</v>
      </c>
      <c r="N469" s="3">
        <v>2.7744620181184999E-3</v>
      </c>
      <c r="O469">
        <f t="shared" si="7"/>
        <v>-31.422094475482432</v>
      </c>
    </row>
    <row r="470" spans="1:15" x14ac:dyDescent="0.25">
      <c r="A470" s="3" t="s">
        <v>10</v>
      </c>
      <c r="B470" s="3" t="s">
        <v>77</v>
      </c>
      <c r="C470" s="3" t="s">
        <v>92</v>
      </c>
      <c r="D470" s="3" t="s">
        <v>93</v>
      </c>
      <c r="E470" s="3" t="s">
        <v>94</v>
      </c>
      <c r="F470" s="3" t="s">
        <v>101</v>
      </c>
      <c r="G470" s="3">
        <v>1990</v>
      </c>
      <c r="H470" s="3">
        <v>2.2533814564124201E-2</v>
      </c>
      <c r="I470" s="3">
        <v>3.9305282937954301E-2</v>
      </c>
      <c r="J470" s="3">
        <v>4.5316421501572996E-3</v>
      </c>
      <c r="K470" s="3">
        <v>2021</v>
      </c>
      <c r="L470" s="3">
        <v>2.5503961482405899E-2</v>
      </c>
      <c r="M470" s="3">
        <v>4.5602315167070202E-2</v>
      </c>
      <c r="N470" s="3">
        <v>5.3125774008309003E-3</v>
      </c>
      <c r="O470">
        <f t="shared" si="7"/>
        <v>13.180843881667641</v>
      </c>
    </row>
    <row r="471" spans="1:15" x14ac:dyDescent="0.25">
      <c r="A471" s="3" t="s">
        <v>10</v>
      </c>
      <c r="B471" s="3" t="s">
        <v>77</v>
      </c>
      <c r="C471" s="3" t="s">
        <v>92</v>
      </c>
      <c r="D471" s="3" t="s">
        <v>93</v>
      </c>
      <c r="E471" s="3" t="s">
        <v>100</v>
      </c>
      <c r="F471" s="3" t="s">
        <v>101</v>
      </c>
      <c r="G471" s="3">
        <v>1990</v>
      </c>
      <c r="H471" s="3">
        <v>0.13416571997427601</v>
      </c>
      <c r="I471" s="3">
        <v>0.28437915837337702</v>
      </c>
      <c r="J471" s="4">
        <v>-4.4513104757399999E-5</v>
      </c>
      <c r="K471" s="3">
        <v>2021</v>
      </c>
      <c r="L471" s="3">
        <v>0.133145963469677</v>
      </c>
      <c r="M471" s="3">
        <v>0.28146808763063302</v>
      </c>
      <c r="N471" s="4">
        <v>-4.4373435007199997E-5</v>
      </c>
      <c r="O471">
        <f t="shared" si="7"/>
        <v>-0.76007232309008066</v>
      </c>
    </row>
    <row r="472" spans="1:15" x14ac:dyDescent="0.25">
      <c r="A472" s="3" t="s">
        <v>10</v>
      </c>
      <c r="B472" s="3" t="s">
        <v>77</v>
      </c>
      <c r="C472" s="3" t="s">
        <v>92</v>
      </c>
      <c r="D472" s="3" t="s">
        <v>93</v>
      </c>
      <c r="E472" s="3" t="s">
        <v>95</v>
      </c>
      <c r="F472" s="3" t="s">
        <v>101</v>
      </c>
      <c r="G472" s="3">
        <v>1990</v>
      </c>
      <c r="H472" s="3">
        <v>2.12574563927359E-2</v>
      </c>
      <c r="I472" s="3">
        <v>2.8397714032695899E-2</v>
      </c>
      <c r="J472" s="3">
        <v>1.5305690322292899E-2</v>
      </c>
      <c r="K472" s="3">
        <v>2021</v>
      </c>
      <c r="L472" s="3">
        <v>2.2027740694143799E-2</v>
      </c>
      <c r="M472" s="3">
        <v>2.84888713116958E-2</v>
      </c>
      <c r="N472" s="3">
        <v>1.61481037501611E-2</v>
      </c>
      <c r="O472">
        <f t="shared" si="7"/>
        <v>3.6235958205757854</v>
      </c>
    </row>
    <row r="473" spans="1:15" x14ac:dyDescent="0.25">
      <c r="A473" s="3" t="s">
        <v>10</v>
      </c>
      <c r="B473" s="3" t="s">
        <v>77</v>
      </c>
      <c r="C473" s="3" t="s">
        <v>92</v>
      </c>
      <c r="D473" s="3" t="s">
        <v>93</v>
      </c>
      <c r="E473" s="3" t="s">
        <v>96</v>
      </c>
      <c r="F473" s="3" t="s">
        <v>101</v>
      </c>
      <c r="G473" s="3">
        <v>1990</v>
      </c>
      <c r="H473" s="3">
        <v>2.6234484825353E-2</v>
      </c>
      <c r="I473" s="3">
        <v>6.1592092532594803E-2</v>
      </c>
      <c r="J473" s="3">
        <v>-7.1908243112304999E-3</v>
      </c>
      <c r="K473" s="3">
        <v>2021</v>
      </c>
      <c r="L473" s="3">
        <v>4.9451995753522097E-2</v>
      </c>
      <c r="M473" s="3">
        <v>0.115965625867058</v>
      </c>
      <c r="N473" s="3">
        <v>-1.49830907665791E-2</v>
      </c>
      <c r="O473">
        <f t="shared" si="7"/>
        <v>88.499968963490758</v>
      </c>
    </row>
    <row r="474" spans="1:15" x14ac:dyDescent="0.25">
      <c r="A474" s="3" t="s">
        <v>10</v>
      </c>
      <c r="B474" s="3" t="s">
        <v>78</v>
      </c>
      <c r="C474" s="3" t="s">
        <v>92</v>
      </c>
      <c r="D474" s="3" t="s">
        <v>93</v>
      </c>
      <c r="E474" s="3" t="s">
        <v>99</v>
      </c>
      <c r="F474" s="3" t="s">
        <v>101</v>
      </c>
      <c r="G474" s="3">
        <v>1990</v>
      </c>
      <c r="H474" s="3">
        <v>5.1895072676509998E-3</v>
      </c>
      <c r="I474" s="3">
        <v>1.03329929474794E-2</v>
      </c>
      <c r="J474" s="3">
        <v>1.7283420281185E-3</v>
      </c>
      <c r="K474" s="3">
        <v>2021</v>
      </c>
      <c r="L474" s="3">
        <v>2.5905335778621001E-3</v>
      </c>
      <c r="M474" s="3">
        <v>5.4374787903787997E-3</v>
      </c>
      <c r="N474" s="3">
        <v>7.9729087003310001E-4</v>
      </c>
      <c r="O474">
        <f t="shared" si="7"/>
        <v>-50.081319010567839</v>
      </c>
    </row>
    <row r="475" spans="1:15" x14ac:dyDescent="0.25">
      <c r="A475" s="3" t="s">
        <v>10</v>
      </c>
      <c r="B475" s="3" t="s">
        <v>78</v>
      </c>
      <c r="C475" s="3" t="s">
        <v>92</v>
      </c>
      <c r="D475" s="3" t="s">
        <v>93</v>
      </c>
      <c r="E475" s="3" t="s">
        <v>97</v>
      </c>
      <c r="F475" s="3" t="s">
        <v>101</v>
      </c>
      <c r="G475" s="3">
        <v>1990</v>
      </c>
      <c r="H475" s="3">
        <v>1.4437231818100801E-2</v>
      </c>
      <c r="I475" s="3">
        <v>3.2179576903307902E-2</v>
      </c>
      <c r="J475" s="3">
        <v>-3.6342449353647002E-3</v>
      </c>
      <c r="K475" s="3">
        <v>2021</v>
      </c>
      <c r="L475" s="3">
        <v>1.22661679613581E-2</v>
      </c>
      <c r="M475" s="3">
        <v>2.7353537487824601E-2</v>
      </c>
      <c r="N475" s="3">
        <v>-2.8928368727856001E-3</v>
      </c>
      <c r="O475">
        <f t="shared" si="7"/>
        <v>-15.037951070514161</v>
      </c>
    </row>
    <row r="476" spans="1:15" x14ac:dyDescent="0.25">
      <c r="A476" s="3" t="s">
        <v>10</v>
      </c>
      <c r="B476" s="3" t="s">
        <v>78</v>
      </c>
      <c r="C476" s="3" t="s">
        <v>92</v>
      </c>
      <c r="D476" s="3" t="s">
        <v>93</v>
      </c>
      <c r="E476" s="3" t="s">
        <v>98</v>
      </c>
      <c r="F476" s="3" t="s">
        <v>101</v>
      </c>
      <c r="G476" s="3">
        <v>1990</v>
      </c>
      <c r="H476" s="3">
        <v>6.5941120129689001E-2</v>
      </c>
      <c r="I476" s="3">
        <v>0.132662898559779</v>
      </c>
      <c r="J476" s="3">
        <v>-2.1213717754695999E-3</v>
      </c>
      <c r="K476" s="3">
        <v>2021</v>
      </c>
      <c r="L476" s="3">
        <v>0.113774210715159</v>
      </c>
      <c r="M476" s="3">
        <v>0.20759443467761199</v>
      </c>
      <c r="N476" s="3">
        <v>-3.9536828102787001E-3</v>
      </c>
      <c r="O476">
        <f t="shared" si="7"/>
        <v>72.539093196164657</v>
      </c>
    </row>
    <row r="477" spans="1:15" x14ac:dyDescent="0.25">
      <c r="A477" s="3" t="s">
        <v>10</v>
      </c>
      <c r="B477" s="3" t="s">
        <v>78</v>
      </c>
      <c r="C477" s="3" t="s">
        <v>92</v>
      </c>
      <c r="D477" s="3" t="s">
        <v>93</v>
      </c>
      <c r="E477" s="3" t="s">
        <v>94</v>
      </c>
      <c r="F477" s="3" t="s">
        <v>101</v>
      </c>
      <c r="G477" s="3">
        <v>1990</v>
      </c>
      <c r="H477" s="3">
        <v>2.8117152205265901E-2</v>
      </c>
      <c r="I477" s="3">
        <v>4.9472611947843803E-2</v>
      </c>
      <c r="J477" s="3">
        <v>5.7431281958081996E-3</v>
      </c>
      <c r="K477" s="3">
        <v>2021</v>
      </c>
      <c r="L477" s="3">
        <v>2.96872862728128E-2</v>
      </c>
      <c r="M477" s="3">
        <v>5.52849213410362E-2</v>
      </c>
      <c r="N477" s="3">
        <v>5.8405828119225001E-3</v>
      </c>
      <c r="O477">
        <f t="shared" si="7"/>
        <v>5.5842570971779919</v>
      </c>
    </row>
    <row r="478" spans="1:15" x14ac:dyDescent="0.25">
      <c r="A478" s="3" t="s">
        <v>10</v>
      </c>
      <c r="B478" s="3" t="s">
        <v>78</v>
      </c>
      <c r="C478" s="3" t="s">
        <v>92</v>
      </c>
      <c r="D478" s="3" t="s">
        <v>93</v>
      </c>
      <c r="E478" s="3" t="s">
        <v>100</v>
      </c>
      <c r="F478" s="3" t="s">
        <v>101</v>
      </c>
      <c r="G478" s="3">
        <v>1990</v>
      </c>
      <c r="H478" s="3">
        <v>0.135946227621737</v>
      </c>
      <c r="I478" s="3">
        <v>0.288120412270159</v>
      </c>
      <c r="J478" s="4">
        <v>-2.34479219971E-5</v>
      </c>
      <c r="K478" s="3">
        <v>2021</v>
      </c>
      <c r="L478" s="3">
        <v>0.135252780587304</v>
      </c>
      <c r="M478" s="3">
        <v>0.28669421457685701</v>
      </c>
      <c r="N478" s="4">
        <v>-6.9911802489300003E-5</v>
      </c>
      <c r="O478">
        <f t="shared" si="7"/>
        <v>-0.51008920700799198</v>
      </c>
    </row>
    <row r="479" spans="1:15" x14ac:dyDescent="0.25">
      <c r="A479" s="3" t="s">
        <v>10</v>
      </c>
      <c r="B479" s="3" t="s">
        <v>78</v>
      </c>
      <c r="C479" s="3" t="s">
        <v>92</v>
      </c>
      <c r="D479" s="3" t="s">
        <v>93</v>
      </c>
      <c r="E479" s="3" t="s">
        <v>95</v>
      </c>
      <c r="F479" s="3" t="s">
        <v>101</v>
      </c>
      <c r="G479" s="3">
        <v>1990</v>
      </c>
      <c r="H479" s="3">
        <v>7.5832674487603998E-3</v>
      </c>
      <c r="I479" s="3">
        <v>1.0659548373787599E-2</v>
      </c>
      <c r="J479" s="3">
        <v>5.2492440032826998E-3</v>
      </c>
      <c r="K479" s="3">
        <v>2021</v>
      </c>
      <c r="L479" s="3">
        <v>4.9209767446467996E-3</v>
      </c>
      <c r="M479" s="3">
        <v>6.9135660707373998E-3</v>
      </c>
      <c r="N479" s="3">
        <v>3.3863849255609999E-3</v>
      </c>
      <c r="O479">
        <f t="shared" si="7"/>
        <v>-35.107435180184659</v>
      </c>
    </row>
    <row r="480" spans="1:15" x14ac:dyDescent="0.25">
      <c r="A480" s="3" t="s">
        <v>10</v>
      </c>
      <c r="B480" s="3" t="s">
        <v>78</v>
      </c>
      <c r="C480" s="3" t="s">
        <v>92</v>
      </c>
      <c r="D480" s="3" t="s">
        <v>93</v>
      </c>
      <c r="E480" s="3" t="s">
        <v>96</v>
      </c>
      <c r="F480" s="3" t="s">
        <v>101</v>
      </c>
      <c r="G480" s="3">
        <v>1990</v>
      </c>
      <c r="H480" s="3">
        <v>5.6617433775698403E-2</v>
      </c>
      <c r="I480" s="3">
        <v>0.13238240446619101</v>
      </c>
      <c r="J480" s="3">
        <v>-1.60061868770052E-2</v>
      </c>
      <c r="K480" s="3">
        <v>2021</v>
      </c>
      <c r="L480" s="3">
        <v>8.2110070251838696E-2</v>
      </c>
      <c r="M480" s="3">
        <v>0.18283535111009899</v>
      </c>
      <c r="N480" s="3">
        <v>-2.4250331151467901E-2</v>
      </c>
      <c r="O480">
        <f t="shared" si="7"/>
        <v>45.026124951432116</v>
      </c>
    </row>
    <row r="481" spans="1:15" x14ac:dyDescent="0.25">
      <c r="A481" s="3" t="s">
        <v>10</v>
      </c>
      <c r="B481" s="3" t="s">
        <v>79</v>
      </c>
      <c r="C481" s="3" t="s">
        <v>92</v>
      </c>
      <c r="D481" s="3" t="s">
        <v>93</v>
      </c>
      <c r="E481" s="3" t="s">
        <v>97</v>
      </c>
      <c r="F481" s="3" t="s">
        <v>101</v>
      </c>
      <c r="G481" s="3">
        <v>1990</v>
      </c>
      <c r="H481" s="3">
        <v>1.5206238421451201E-2</v>
      </c>
      <c r="I481" s="3">
        <v>3.3514761755726603E-2</v>
      </c>
      <c r="J481" s="3">
        <v>-3.5338477085067E-3</v>
      </c>
      <c r="K481" s="3">
        <v>2021</v>
      </c>
      <c r="L481" s="3">
        <v>1.5746904278713499E-2</v>
      </c>
      <c r="M481" s="3">
        <v>3.5241554485006502E-2</v>
      </c>
      <c r="N481" s="3">
        <v>-3.7576176231379002E-3</v>
      </c>
      <c r="O481">
        <f t="shared" si="7"/>
        <v>3.5555529400327552</v>
      </c>
    </row>
    <row r="482" spans="1:15" x14ac:dyDescent="0.25">
      <c r="A482" s="3" t="s">
        <v>10</v>
      </c>
      <c r="B482" s="3" t="s">
        <v>79</v>
      </c>
      <c r="C482" s="3" t="s">
        <v>92</v>
      </c>
      <c r="D482" s="3" t="s">
        <v>93</v>
      </c>
      <c r="E482" s="3" t="s">
        <v>98</v>
      </c>
      <c r="F482" s="3" t="s">
        <v>101</v>
      </c>
      <c r="G482" s="3">
        <v>1990</v>
      </c>
      <c r="H482" s="3">
        <v>1.9450187021885001E-2</v>
      </c>
      <c r="I482" s="3">
        <v>4.2037235891163503E-2</v>
      </c>
      <c r="J482" s="3">
        <v>-3.1316275594869001E-3</v>
      </c>
      <c r="K482" s="3">
        <v>2021</v>
      </c>
      <c r="L482" s="3">
        <v>2.92854544827096E-2</v>
      </c>
      <c r="M482" s="3">
        <v>5.9868605795653902E-2</v>
      </c>
      <c r="N482" s="3">
        <v>-3.0891665677261E-3</v>
      </c>
      <c r="O482">
        <f t="shared" si="7"/>
        <v>50.566441596464507</v>
      </c>
    </row>
    <row r="483" spans="1:15" x14ac:dyDescent="0.25">
      <c r="A483" s="3" t="s">
        <v>10</v>
      </c>
      <c r="B483" s="3" t="s">
        <v>79</v>
      </c>
      <c r="C483" s="3" t="s">
        <v>92</v>
      </c>
      <c r="D483" s="3" t="s">
        <v>93</v>
      </c>
      <c r="E483" s="3" t="s">
        <v>99</v>
      </c>
      <c r="F483" s="3" t="s">
        <v>101</v>
      </c>
      <c r="G483" s="3">
        <v>1990</v>
      </c>
      <c r="H483" s="3">
        <v>1.9141097114103E-3</v>
      </c>
      <c r="I483" s="3">
        <v>2.9264526294487999E-3</v>
      </c>
      <c r="J483" s="3">
        <v>1.1644341339896E-3</v>
      </c>
      <c r="K483" s="3">
        <v>2021</v>
      </c>
      <c r="L483" s="3">
        <v>5.0791906568979997E-4</v>
      </c>
      <c r="M483" s="3">
        <v>8.9021737456099995E-4</v>
      </c>
      <c r="N483" s="3">
        <v>2.5490059904430002E-4</v>
      </c>
      <c r="O483">
        <f t="shared" si="7"/>
        <v>-73.464474754920417</v>
      </c>
    </row>
    <row r="484" spans="1:15" x14ac:dyDescent="0.25">
      <c r="A484" s="3" t="s">
        <v>10</v>
      </c>
      <c r="B484" s="3" t="s">
        <v>79</v>
      </c>
      <c r="C484" s="3" t="s">
        <v>92</v>
      </c>
      <c r="D484" s="3" t="s">
        <v>93</v>
      </c>
      <c r="E484" s="3" t="s">
        <v>100</v>
      </c>
      <c r="F484" s="3" t="s">
        <v>101</v>
      </c>
      <c r="G484" s="3">
        <v>1990</v>
      </c>
      <c r="H484" s="3">
        <v>0.12089487241985999</v>
      </c>
      <c r="I484" s="3">
        <v>0.25644214602786902</v>
      </c>
      <c r="J484" s="4">
        <v>-1.06825450972E-5</v>
      </c>
      <c r="K484" s="3">
        <v>2021</v>
      </c>
      <c r="L484" s="3">
        <v>0.12224575174760401</v>
      </c>
      <c r="M484" s="3">
        <v>0.25857069676336802</v>
      </c>
      <c r="N484" s="4">
        <v>-1.64163712747E-5</v>
      </c>
      <c r="O484">
        <f t="shared" si="7"/>
        <v>1.1174000192932056</v>
      </c>
    </row>
    <row r="485" spans="1:15" x14ac:dyDescent="0.25">
      <c r="A485" s="3" t="s">
        <v>10</v>
      </c>
      <c r="B485" s="3" t="s">
        <v>79</v>
      </c>
      <c r="C485" s="3" t="s">
        <v>92</v>
      </c>
      <c r="D485" s="3" t="s">
        <v>93</v>
      </c>
      <c r="E485" s="3" t="s">
        <v>94</v>
      </c>
      <c r="F485" s="3" t="s">
        <v>101</v>
      </c>
      <c r="G485" s="3">
        <v>1990</v>
      </c>
      <c r="H485" s="3">
        <v>2.7528754007237699E-2</v>
      </c>
      <c r="I485" s="3">
        <v>4.8785307580892001E-2</v>
      </c>
      <c r="J485" s="3">
        <v>5.8672554002546003E-3</v>
      </c>
      <c r="K485" s="3">
        <v>2021</v>
      </c>
      <c r="L485" s="3">
        <v>2.8640730011201199E-2</v>
      </c>
      <c r="M485" s="3">
        <v>5.3471950745390497E-2</v>
      </c>
      <c r="N485" s="3">
        <v>6.0490960831935002E-3</v>
      </c>
      <c r="O485">
        <f t="shared" si="7"/>
        <v>4.0393255854265915</v>
      </c>
    </row>
    <row r="486" spans="1:15" x14ac:dyDescent="0.25">
      <c r="A486" s="3" t="s">
        <v>10</v>
      </c>
      <c r="B486" s="3" t="s">
        <v>79</v>
      </c>
      <c r="C486" s="3" t="s">
        <v>92</v>
      </c>
      <c r="D486" s="3" t="s">
        <v>93</v>
      </c>
      <c r="E486" s="3" t="s">
        <v>95</v>
      </c>
      <c r="F486" s="3" t="s">
        <v>101</v>
      </c>
      <c r="G486" s="3">
        <v>1990</v>
      </c>
      <c r="H486" s="3">
        <v>1.6361910872170499E-2</v>
      </c>
      <c r="I486" s="3">
        <v>2.2669239197082199E-2</v>
      </c>
      <c r="J486" s="3">
        <v>1.14428181569517E-2</v>
      </c>
      <c r="K486" s="3">
        <v>2021</v>
      </c>
      <c r="L486" s="3">
        <v>1.6121545037582501E-2</v>
      </c>
      <c r="M486" s="3">
        <v>2.16502485596647E-2</v>
      </c>
      <c r="N486" s="3">
        <v>1.1458522324383401E-2</v>
      </c>
      <c r="O486">
        <f t="shared" si="7"/>
        <v>-1.4690572297202158</v>
      </c>
    </row>
    <row r="487" spans="1:15" x14ac:dyDescent="0.25">
      <c r="A487" s="3" t="s">
        <v>10</v>
      </c>
      <c r="B487" s="3" t="s">
        <v>79</v>
      </c>
      <c r="C487" s="3" t="s">
        <v>92</v>
      </c>
      <c r="D487" s="3" t="s">
        <v>93</v>
      </c>
      <c r="E487" s="3" t="s">
        <v>96</v>
      </c>
      <c r="F487" s="3" t="s">
        <v>101</v>
      </c>
      <c r="G487" s="3">
        <v>1990</v>
      </c>
      <c r="H487" s="3">
        <v>2.15813976460624E-2</v>
      </c>
      <c r="I487" s="3">
        <v>4.9696079924931198E-2</v>
      </c>
      <c r="J487" s="3">
        <v>-5.9989183340404002E-3</v>
      </c>
      <c r="K487" s="3">
        <v>2021</v>
      </c>
      <c r="L487" s="3">
        <v>3.2709592776076102E-2</v>
      </c>
      <c r="M487" s="3">
        <v>7.7160847215344996E-2</v>
      </c>
      <c r="N487" s="3">
        <v>-8.6555525716001998E-3</v>
      </c>
      <c r="O487">
        <f t="shared" si="7"/>
        <v>51.56382970425495</v>
      </c>
    </row>
    <row r="488" spans="1:15" x14ac:dyDescent="0.25">
      <c r="A488" s="3" t="s">
        <v>10</v>
      </c>
      <c r="B488" s="3" t="s">
        <v>80</v>
      </c>
      <c r="C488" s="3" t="s">
        <v>92</v>
      </c>
      <c r="D488" s="3" t="s">
        <v>93</v>
      </c>
      <c r="E488" s="3" t="s">
        <v>97</v>
      </c>
      <c r="F488" s="3" t="s">
        <v>101</v>
      </c>
      <c r="G488" s="3">
        <v>1990</v>
      </c>
      <c r="H488" s="3">
        <v>1.8454644583328201E-2</v>
      </c>
      <c r="I488" s="3">
        <v>4.10670282046307E-2</v>
      </c>
      <c r="J488" s="3">
        <v>-4.5283901600141003E-3</v>
      </c>
      <c r="K488" s="3">
        <v>2021</v>
      </c>
      <c r="L488" s="3">
        <v>1.22563272045564E-2</v>
      </c>
      <c r="M488" s="3">
        <v>2.7330268125148199E-2</v>
      </c>
      <c r="N488" s="3">
        <v>-2.8020489070795002E-3</v>
      </c>
      <c r="O488">
        <f t="shared" si="7"/>
        <v>-33.58676104968891</v>
      </c>
    </row>
    <row r="489" spans="1:15" x14ac:dyDescent="0.25">
      <c r="A489" s="3" t="s">
        <v>10</v>
      </c>
      <c r="B489" s="3" t="s">
        <v>80</v>
      </c>
      <c r="C489" s="3" t="s">
        <v>92</v>
      </c>
      <c r="D489" s="3" t="s">
        <v>93</v>
      </c>
      <c r="E489" s="3" t="s">
        <v>98</v>
      </c>
      <c r="F489" s="3" t="s">
        <v>101</v>
      </c>
      <c r="G489" s="3">
        <v>1990</v>
      </c>
      <c r="H489" s="3">
        <v>7.1239987381977003E-3</v>
      </c>
      <c r="I489" s="3">
        <v>1.6123973480860702E-2</v>
      </c>
      <c r="J489" s="3">
        <v>-2.2180499210405001E-3</v>
      </c>
      <c r="K489" s="3">
        <v>2021</v>
      </c>
      <c r="L489" s="3">
        <v>1.8230100349955501E-2</v>
      </c>
      <c r="M489" s="3">
        <v>3.7458568004290101E-2</v>
      </c>
      <c r="N489" s="3">
        <v>-2.3578565521501999E-3</v>
      </c>
      <c r="O489">
        <f t="shared" si="7"/>
        <v>155.89701823231277</v>
      </c>
    </row>
    <row r="490" spans="1:15" x14ac:dyDescent="0.25">
      <c r="A490" s="3" t="s">
        <v>10</v>
      </c>
      <c r="B490" s="3" t="s">
        <v>80</v>
      </c>
      <c r="C490" s="3" t="s">
        <v>92</v>
      </c>
      <c r="D490" s="3" t="s">
        <v>93</v>
      </c>
      <c r="E490" s="3" t="s">
        <v>99</v>
      </c>
      <c r="F490" s="3" t="s">
        <v>101</v>
      </c>
      <c r="G490" s="3">
        <v>1990</v>
      </c>
      <c r="H490" s="3">
        <v>2.6510075075973998E-3</v>
      </c>
      <c r="I490" s="3">
        <v>4.3341721881670001E-3</v>
      </c>
      <c r="J490" s="3">
        <v>6.1395200367909996E-4</v>
      </c>
      <c r="K490" s="3">
        <v>2021</v>
      </c>
      <c r="L490" s="3">
        <v>3.9503576265158E-3</v>
      </c>
      <c r="M490" s="3">
        <v>5.9207788579349E-3</v>
      </c>
      <c r="N490" s="3">
        <v>2.2271457930608E-3</v>
      </c>
      <c r="O490">
        <f t="shared" si="7"/>
        <v>49.013445461570846</v>
      </c>
    </row>
    <row r="491" spans="1:15" x14ac:dyDescent="0.25">
      <c r="A491" s="3" t="s">
        <v>10</v>
      </c>
      <c r="B491" s="3" t="s">
        <v>80</v>
      </c>
      <c r="C491" s="3" t="s">
        <v>92</v>
      </c>
      <c r="D491" s="3" t="s">
        <v>93</v>
      </c>
      <c r="E491" s="3" t="s">
        <v>94</v>
      </c>
      <c r="F491" s="3" t="s">
        <v>101</v>
      </c>
      <c r="G491" s="3">
        <v>1990</v>
      </c>
      <c r="H491" s="3">
        <v>1.6102271494115E-2</v>
      </c>
      <c r="I491" s="3">
        <v>2.8193146443338701E-2</v>
      </c>
      <c r="J491" s="3">
        <v>3.3045561625955002E-3</v>
      </c>
      <c r="K491" s="3">
        <v>2021</v>
      </c>
      <c r="L491" s="3">
        <v>1.5832549262492401E-2</v>
      </c>
      <c r="M491" s="3">
        <v>2.8648114198564601E-2</v>
      </c>
      <c r="N491" s="3">
        <v>3.3452130632799001E-3</v>
      </c>
      <c r="O491">
        <f t="shared" si="7"/>
        <v>-1.6750570360285919</v>
      </c>
    </row>
    <row r="492" spans="1:15" x14ac:dyDescent="0.25">
      <c r="A492" s="3" t="s">
        <v>10</v>
      </c>
      <c r="B492" s="3" t="s">
        <v>80</v>
      </c>
      <c r="C492" s="3" t="s">
        <v>92</v>
      </c>
      <c r="D492" s="3" t="s">
        <v>93</v>
      </c>
      <c r="E492" s="3" t="s">
        <v>100</v>
      </c>
      <c r="F492" s="3" t="s">
        <v>101</v>
      </c>
      <c r="G492" s="3">
        <v>1990</v>
      </c>
      <c r="H492" s="3">
        <v>6.2321156839612098E-2</v>
      </c>
      <c r="I492" s="3">
        <v>0.13825202537460499</v>
      </c>
      <c r="J492" s="4">
        <v>-7.2034184729000001E-6</v>
      </c>
      <c r="K492" s="3">
        <v>2021</v>
      </c>
      <c r="L492" s="3">
        <v>6.5643782237496798E-2</v>
      </c>
      <c r="M492" s="3">
        <v>0.14422077140491901</v>
      </c>
      <c r="N492" s="4">
        <v>-8.4517607371999992E-6</v>
      </c>
      <c r="O492">
        <f t="shared" si="7"/>
        <v>5.3314565492352965</v>
      </c>
    </row>
    <row r="493" spans="1:15" x14ac:dyDescent="0.25">
      <c r="A493" s="3" t="s">
        <v>10</v>
      </c>
      <c r="B493" s="3" t="s">
        <v>80</v>
      </c>
      <c r="C493" s="3" t="s">
        <v>92</v>
      </c>
      <c r="D493" s="3" t="s">
        <v>93</v>
      </c>
      <c r="E493" s="3" t="s">
        <v>95</v>
      </c>
      <c r="F493" s="3" t="s">
        <v>101</v>
      </c>
      <c r="G493" s="3">
        <v>1990</v>
      </c>
      <c r="H493" s="3">
        <v>8.1359293286252E-3</v>
      </c>
      <c r="I493" s="3">
        <v>1.0590993217642E-2</v>
      </c>
      <c r="J493" s="3">
        <v>5.8473118348848999E-3</v>
      </c>
      <c r="K493" s="3">
        <v>2021</v>
      </c>
      <c r="L493" s="3">
        <v>5.4977135244518999E-3</v>
      </c>
      <c r="M493" s="3">
        <v>7.3564579147735003E-3</v>
      </c>
      <c r="N493" s="3">
        <v>3.9356840868587E-3</v>
      </c>
      <c r="O493">
        <f t="shared" si="7"/>
        <v>-32.426729604091861</v>
      </c>
    </row>
    <row r="494" spans="1:15" x14ac:dyDescent="0.25">
      <c r="A494" s="3" t="s">
        <v>10</v>
      </c>
      <c r="B494" s="3" t="s">
        <v>80</v>
      </c>
      <c r="C494" s="3" t="s">
        <v>92</v>
      </c>
      <c r="D494" s="3" t="s">
        <v>93</v>
      </c>
      <c r="E494" s="3" t="s">
        <v>96</v>
      </c>
      <c r="F494" s="3" t="s">
        <v>101</v>
      </c>
      <c r="G494" s="3">
        <v>1990</v>
      </c>
      <c r="H494" s="3">
        <v>2.7855247848415199E-2</v>
      </c>
      <c r="I494" s="3">
        <v>6.5747291905458097E-2</v>
      </c>
      <c r="J494" s="3">
        <v>-8.1498228397230005E-3</v>
      </c>
      <c r="K494" s="3">
        <v>2021</v>
      </c>
      <c r="L494" s="3">
        <v>4.2148781975434799E-2</v>
      </c>
      <c r="M494" s="3">
        <v>9.7696615769192099E-2</v>
      </c>
      <c r="N494" s="3">
        <v>-1.25167254353336E-2</v>
      </c>
      <c r="O494">
        <f t="shared" si="7"/>
        <v>51.313613164755303</v>
      </c>
    </row>
    <row r="495" spans="1:15" x14ac:dyDescent="0.25">
      <c r="A495" s="3" t="s">
        <v>10</v>
      </c>
      <c r="B495" s="3" t="s">
        <v>81</v>
      </c>
      <c r="C495" s="3" t="s">
        <v>92</v>
      </c>
      <c r="D495" s="3" t="s">
        <v>93</v>
      </c>
      <c r="E495" s="3" t="s">
        <v>97</v>
      </c>
      <c r="F495" s="3" t="s">
        <v>101</v>
      </c>
      <c r="G495" s="3">
        <v>1990</v>
      </c>
      <c r="H495" s="3">
        <v>7.0807904835206003E-3</v>
      </c>
      <c r="I495" s="3">
        <v>1.60433315560033E-2</v>
      </c>
      <c r="J495" s="3">
        <v>-1.5075327630322999E-3</v>
      </c>
      <c r="K495" s="3">
        <v>2021</v>
      </c>
      <c r="L495" s="3">
        <v>1.12996682435234E-2</v>
      </c>
      <c r="M495" s="3">
        <v>2.5309257776127001E-2</v>
      </c>
      <c r="N495" s="3">
        <v>-2.6147201899333998E-3</v>
      </c>
      <c r="O495">
        <f t="shared" si="7"/>
        <v>59.582016581645206</v>
      </c>
    </row>
    <row r="496" spans="1:15" x14ac:dyDescent="0.25">
      <c r="A496" s="3" t="s">
        <v>10</v>
      </c>
      <c r="B496" s="3" t="s">
        <v>81</v>
      </c>
      <c r="C496" s="3" t="s">
        <v>92</v>
      </c>
      <c r="D496" s="3" t="s">
        <v>93</v>
      </c>
      <c r="E496" s="3" t="s">
        <v>98</v>
      </c>
      <c r="F496" s="3" t="s">
        <v>101</v>
      </c>
      <c r="G496" s="3">
        <v>1990</v>
      </c>
      <c r="H496" s="3">
        <v>2.2903557714337199E-2</v>
      </c>
      <c r="I496" s="3">
        <v>4.9555321842502699E-2</v>
      </c>
      <c r="J496" s="3">
        <v>-3.8454664314037999E-3</v>
      </c>
      <c r="K496" s="3">
        <v>2021</v>
      </c>
      <c r="L496" s="3">
        <v>3.4031440126030203E-2</v>
      </c>
      <c r="M496" s="3">
        <v>6.8720082013233597E-2</v>
      </c>
      <c r="N496" s="3">
        <v>-2.8552526608379E-3</v>
      </c>
      <c r="O496">
        <f t="shared" si="7"/>
        <v>48.585824746026937</v>
      </c>
    </row>
    <row r="497" spans="1:15" x14ac:dyDescent="0.25">
      <c r="A497" s="3" t="s">
        <v>10</v>
      </c>
      <c r="B497" s="3" t="s">
        <v>81</v>
      </c>
      <c r="C497" s="3" t="s">
        <v>92</v>
      </c>
      <c r="D497" s="3" t="s">
        <v>93</v>
      </c>
      <c r="E497" s="3" t="s">
        <v>94</v>
      </c>
      <c r="F497" s="3" t="s">
        <v>101</v>
      </c>
      <c r="G497" s="3">
        <v>1990</v>
      </c>
      <c r="H497" s="3">
        <v>2.6950323653377201E-2</v>
      </c>
      <c r="I497" s="3">
        <v>4.7985757625645102E-2</v>
      </c>
      <c r="J497" s="3">
        <v>5.4318571146435004E-3</v>
      </c>
      <c r="K497" s="3">
        <v>2021</v>
      </c>
      <c r="L497" s="3">
        <v>2.8201612296070499E-2</v>
      </c>
      <c r="M497" s="3">
        <v>5.10245998548612E-2</v>
      </c>
      <c r="N497" s="3">
        <v>6.0567475799119001E-3</v>
      </c>
      <c r="O497">
        <f t="shared" si="7"/>
        <v>4.6429447704851441</v>
      </c>
    </row>
    <row r="498" spans="1:15" x14ac:dyDescent="0.25">
      <c r="A498" s="3" t="s">
        <v>10</v>
      </c>
      <c r="B498" s="3" t="s">
        <v>81</v>
      </c>
      <c r="C498" s="3" t="s">
        <v>92</v>
      </c>
      <c r="D498" s="3" t="s">
        <v>93</v>
      </c>
      <c r="E498" s="3" t="s">
        <v>99</v>
      </c>
      <c r="F498" s="3" t="s">
        <v>101</v>
      </c>
      <c r="G498" s="3">
        <v>1990</v>
      </c>
      <c r="H498" s="3">
        <v>0</v>
      </c>
      <c r="I498" s="3">
        <v>0</v>
      </c>
      <c r="J498" s="3">
        <v>0</v>
      </c>
      <c r="K498" s="3">
        <v>2021</v>
      </c>
      <c r="L498" s="3">
        <v>1.352074099183E-4</v>
      </c>
      <c r="M498" s="3">
        <v>2.9991415591350002E-4</v>
      </c>
      <c r="N498" s="4">
        <v>3.5003632267199998E-5</v>
      </c>
      <c r="O498" t="e">
        <f t="shared" si="7"/>
        <v>#DIV/0!</v>
      </c>
    </row>
    <row r="499" spans="1:15" x14ac:dyDescent="0.25">
      <c r="A499" s="3" t="s">
        <v>10</v>
      </c>
      <c r="B499" s="3" t="s">
        <v>81</v>
      </c>
      <c r="C499" s="3" t="s">
        <v>92</v>
      </c>
      <c r="D499" s="3" t="s">
        <v>93</v>
      </c>
      <c r="E499" s="3" t="s">
        <v>100</v>
      </c>
      <c r="F499" s="3" t="s">
        <v>101</v>
      </c>
      <c r="G499" s="3">
        <v>1990</v>
      </c>
      <c r="H499" s="3">
        <v>0.135921337929891</v>
      </c>
      <c r="I499" s="3">
        <v>0.28770492398604203</v>
      </c>
      <c r="J499" s="4">
        <v>-7.5046727214600007E-5</v>
      </c>
      <c r="K499" s="3">
        <v>2021</v>
      </c>
      <c r="L499" s="3">
        <v>0.13382115723232199</v>
      </c>
      <c r="M499" s="3">
        <v>0.28231591209552198</v>
      </c>
      <c r="N499" s="4">
        <v>-5.8208547500499997E-5</v>
      </c>
      <c r="O499">
        <f t="shared" si="7"/>
        <v>-1.5451442205875685</v>
      </c>
    </row>
    <row r="500" spans="1:15" x14ac:dyDescent="0.25">
      <c r="A500" s="3" t="s">
        <v>10</v>
      </c>
      <c r="B500" s="3" t="s">
        <v>81</v>
      </c>
      <c r="C500" s="3" t="s">
        <v>92</v>
      </c>
      <c r="D500" s="3" t="s">
        <v>93</v>
      </c>
      <c r="E500" s="3" t="s">
        <v>95</v>
      </c>
      <c r="F500" s="3" t="s">
        <v>101</v>
      </c>
      <c r="G500" s="3">
        <v>1990</v>
      </c>
      <c r="H500" s="3">
        <v>3.8391183520247998E-3</v>
      </c>
      <c r="I500" s="3">
        <v>5.4121035999290003E-3</v>
      </c>
      <c r="J500" s="3">
        <v>2.7312035318530999E-3</v>
      </c>
      <c r="K500" s="3">
        <v>2021</v>
      </c>
      <c r="L500" s="3">
        <v>5.7589909566112003E-3</v>
      </c>
      <c r="M500" s="3">
        <v>7.8978284496348007E-3</v>
      </c>
      <c r="N500" s="3">
        <v>4.1084588892964001E-3</v>
      </c>
      <c r="O500">
        <f t="shared" si="7"/>
        <v>50.008164076885919</v>
      </c>
    </row>
    <row r="501" spans="1:15" x14ac:dyDescent="0.25">
      <c r="A501" s="3" t="s">
        <v>10</v>
      </c>
      <c r="B501" s="3" t="s">
        <v>81</v>
      </c>
      <c r="C501" s="3" t="s">
        <v>92</v>
      </c>
      <c r="D501" s="3" t="s">
        <v>93</v>
      </c>
      <c r="E501" s="3" t="s">
        <v>96</v>
      </c>
      <c r="F501" s="3" t="s">
        <v>101</v>
      </c>
      <c r="G501" s="3">
        <v>1990</v>
      </c>
      <c r="H501" s="3">
        <v>3.6487934550168397E-2</v>
      </c>
      <c r="I501" s="3">
        <v>8.6822774086642795E-2</v>
      </c>
      <c r="J501" s="3">
        <v>-1.00152613531653E-2</v>
      </c>
      <c r="K501" s="3">
        <v>2021</v>
      </c>
      <c r="L501" s="3">
        <v>6.2246871907308599E-2</v>
      </c>
      <c r="M501" s="3">
        <v>0.140779199002633</v>
      </c>
      <c r="N501" s="3">
        <v>-1.8712458279665101E-2</v>
      </c>
      <c r="O501">
        <f t="shared" si="7"/>
        <v>70.595767271297419</v>
      </c>
    </row>
    <row r="502" spans="1:15" x14ac:dyDescent="0.25">
      <c r="A502" s="3" t="s">
        <v>10</v>
      </c>
      <c r="B502" s="3" t="s">
        <v>82</v>
      </c>
      <c r="C502" s="3" t="s">
        <v>92</v>
      </c>
      <c r="D502" s="3" t="s">
        <v>93</v>
      </c>
      <c r="E502" s="3" t="s">
        <v>97</v>
      </c>
      <c r="F502" s="3" t="s">
        <v>101</v>
      </c>
      <c r="G502" s="3">
        <v>1990</v>
      </c>
      <c r="H502" s="3">
        <v>1.9815005522737902E-2</v>
      </c>
      <c r="I502" s="3">
        <v>4.4053000879247198E-2</v>
      </c>
      <c r="J502" s="3">
        <v>-4.8890932947328004E-3</v>
      </c>
      <c r="K502" s="3">
        <v>2021</v>
      </c>
      <c r="L502" s="3">
        <v>1.9184558570430499E-2</v>
      </c>
      <c r="M502" s="3">
        <v>4.2261518100619899E-2</v>
      </c>
      <c r="N502" s="3">
        <v>-4.6524367148581E-3</v>
      </c>
      <c r="O502">
        <f t="shared" si="7"/>
        <v>-3.181664277529265</v>
      </c>
    </row>
    <row r="503" spans="1:15" x14ac:dyDescent="0.25">
      <c r="A503" s="3" t="s">
        <v>10</v>
      </c>
      <c r="B503" s="3" t="s">
        <v>82</v>
      </c>
      <c r="C503" s="3" t="s">
        <v>92</v>
      </c>
      <c r="D503" s="3" t="s">
        <v>93</v>
      </c>
      <c r="E503" s="3" t="s">
        <v>98</v>
      </c>
      <c r="F503" s="3" t="s">
        <v>101</v>
      </c>
      <c r="G503" s="3">
        <v>1990</v>
      </c>
      <c r="H503" s="3">
        <v>5.1738344451939997E-4</v>
      </c>
      <c r="I503" s="3">
        <v>7.1816798071620003E-3</v>
      </c>
      <c r="J503" s="3">
        <v>-5.8904249978957001E-3</v>
      </c>
      <c r="K503" s="3">
        <v>2021</v>
      </c>
      <c r="L503" s="3">
        <v>4.1703190670300001E-3</v>
      </c>
      <c r="M503" s="3">
        <v>1.9038822850591199E-2</v>
      </c>
      <c r="N503" s="3">
        <v>-8.4270340352635004E-3</v>
      </c>
      <c r="O503">
        <f t="shared" si="7"/>
        <v>706.0402997439993</v>
      </c>
    </row>
    <row r="504" spans="1:15" x14ac:dyDescent="0.25">
      <c r="A504" s="3" t="s">
        <v>10</v>
      </c>
      <c r="B504" s="3" t="s">
        <v>82</v>
      </c>
      <c r="C504" s="3" t="s">
        <v>92</v>
      </c>
      <c r="D504" s="3" t="s">
        <v>93</v>
      </c>
      <c r="E504" s="3" t="s">
        <v>99</v>
      </c>
      <c r="F504" s="3" t="s">
        <v>101</v>
      </c>
      <c r="G504" s="3">
        <v>1990</v>
      </c>
      <c r="H504" s="3">
        <v>1.9473268506590001E-4</v>
      </c>
      <c r="I504" s="3">
        <v>6.7095871300779997E-4</v>
      </c>
      <c r="J504" s="3">
        <v>0</v>
      </c>
      <c r="K504" s="3">
        <v>2021</v>
      </c>
      <c r="L504" s="3">
        <v>6.4686031060740001E-4</v>
      </c>
      <c r="M504" s="3">
        <v>1.3693018406705001E-3</v>
      </c>
      <c r="N504" s="4">
        <v>1.94536807884E-5</v>
      </c>
      <c r="O504">
        <f t="shared" si="7"/>
        <v>232.17860185540721</v>
      </c>
    </row>
    <row r="505" spans="1:15" x14ac:dyDescent="0.25">
      <c r="A505" s="3" t="s">
        <v>10</v>
      </c>
      <c r="B505" s="3" t="s">
        <v>82</v>
      </c>
      <c r="C505" s="3" t="s">
        <v>92</v>
      </c>
      <c r="D505" s="3" t="s">
        <v>93</v>
      </c>
      <c r="E505" s="3" t="s">
        <v>100</v>
      </c>
      <c r="F505" s="3" t="s">
        <v>101</v>
      </c>
      <c r="G505" s="3">
        <v>1990</v>
      </c>
      <c r="H505" s="3">
        <v>4.8735930142235699E-2</v>
      </c>
      <c r="I505" s="3">
        <v>0.10769978677003</v>
      </c>
      <c r="J505" s="4">
        <v>-4.2255350208999996E-6</v>
      </c>
      <c r="K505" s="3">
        <v>2021</v>
      </c>
      <c r="L505" s="3">
        <v>6.2301781311986999E-2</v>
      </c>
      <c r="M505" s="3">
        <v>0.140512806595712</v>
      </c>
      <c r="N505" s="4">
        <v>-4.4425605098E-6</v>
      </c>
      <c r="O505">
        <f t="shared" si="7"/>
        <v>27.835420664301257</v>
      </c>
    </row>
    <row r="506" spans="1:15" x14ac:dyDescent="0.25">
      <c r="A506" s="3" t="s">
        <v>10</v>
      </c>
      <c r="B506" s="3" t="s">
        <v>82</v>
      </c>
      <c r="C506" s="3" t="s">
        <v>92</v>
      </c>
      <c r="D506" s="3" t="s">
        <v>93</v>
      </c>
      <c r="E506" s="3" t="s">
        <v>94</v>
      </c>
      <c r="F506" s="3" t="s">
        <v>101</v>
      </c>
      <c r="G506" s="3">
        <v>1990</v>
      </c>
      <c r="H506" s="3">
        <v>1.29026996587163E-2</v>
      </c>
      <c r="I506" s="3">
        <v>2.4190069317105701E-2</v>
      </c>
      <c r="J506" s="3">
        <v>2.5105038255148E-3</v>
      </c>
      <c r="K506" s="3">
        <v>2021</v>
      </c>
      <c r="L506" s="3">
        <v>1.55721393677148E-2</v>
      </c>
      <c r="M506" s="3">
        <v>3.0813526400538999E-2</v>
      </c>
      <c r="N506" s="3">
        <v>3.0048213439357002E-3</v>
      </c>
      <c r="O506">
        <f t="shared" si="7"/>
        <v>20.689001368757616</v>
      </c>
    </row>
    <row r="507" spans="1:15" x14ac:dyDescent="0.25">
      <c r="A507" s="3" t="s">
        <v>10</v>
      </c>
      <c r="B507" s="3" t="s">
        <v>82</v>
      </c>
      <c r="C507" s="3" t="s">
        <v>92</v>
      </c>
      <c r="D507" s="3" t="s">
        <v>93</v>
      </c>
      <c r="E507" s="3" t="s">
        <v>95</v>
      </c>
      <c r="F507" s="3" t="s">
        <v>101</v>
      </c>
      <c r="G507" s="3">
        <v>1990</v>
      </c>
      <c r="H507" s="3">
        <v>5.0317983660691998E-3</v>
      </c>
      <c r="I507" s="3">
        <v>7.0027359221699996E-3</v>
      </c>
      <c r="J507" s="3">
        <v>3.3260021779928E-3</v>
      </c>
      <c r="K507" s="3">
        <v>2021</v>
      </c>
      <c r="L507" s="3">
        <v>4.8685681059941997E-3</v>
      </c>
      <c r="M507" s="3">
        <v>6.8099431171706002E-3</v>
      </c>
      <c r="N507" s="3">
        <v>3.1223960098812E-3</v>
      </c>
      <c r="O507">
        <f t="shared" si="7"/>
        <v>-3.2439745832366134</v>
      </c>
    </row>
    <row r="508" spans="1:15" x14ac:dyDescent="0.25">
      <c r="A508" s="3" t="s">
        <v>10</v>
      </c>
      <c r="B508" s="3" t="s">
        <v>82</v>
      </c>
      <c r="C508" s="3" t="s">
        <v>92</v>
      </c>
      <c r="D508" s="3" t="s">
        <v>93</v>
      </c>
      <c r="E508" s="3" t="s">
        <v>96</v>
      </c>
      <c r="F508" s="3" t="s">
        <v>101</v>
      </c>
      <c r="G508" s="3">
        <v>1990</v>
      </c>
      <c r="H508" s="3">
        <v>2.0927575059087902E-2</v>
      </c>
      <c r="I508" s="3">
        <v>4.9504510773282703E-2</v>
      </c>
      <c r="J508" s="3">
        <v>-6.0141710488024998E-3</v>
      </c>
      <c r="K508" s="3">
        <v>2021</v>
      </c>
      <c r="L508" s="3">
        <v>3.5257299579259403E-2</v>
      </c>
      <c r="M508" s="3">
        <v>8.2356137702343804E-2</v>
      </c>
      <c r="N508" s="3">
        <v>-1.05503846940348E-2</v>
      </c>
      <c r="O508">
        <f t="shared" si="7"/>
        <v>68.472933341355997</v>
      </c>
    </row>
    <row r="509" spans="1:15" x14ac:dyDescent="0.25">
      <c r="A509" s="3" t="s">
        <v>10</v>
      </c>
      <c r="B509" s="3" t="s">
        <v>83</v>
      </c>
      <c r="C509" s="3" t="s">
        <v>92</v>
      </c>
      <c r="D509" s="3" t="s">
        <v>93</v>
      </c>
      <c r="E509" s="3" t="s">
        <v>97</v>
      </c>
      <c r="F509" s="3" t="s">
        <v>101</v>
      </c>
      <c r="G509" s="3">
        <v>1990</v>
      </c>
      <c r="H509" s="3">
        <v>9.0989884692690998E-3</v>
      </c>
      <c r="I509" s="3">
        <v>2.0117437808249199E-2</v>
      </c>
      <c r="J509" s="3">
        <v>-2.0418027224226999E-3</v>
      </c>
      <c r="K509" s="3">
        <v>2021</v>
      </c>
      <c r="L509" s="3">
        <v>7.4345852099286999E-3</v>
      </c>
      <c r="M509" s="3">
        <v>1.6875463001635799E-2</v>
      </c>
      <c r="N509" s="3">
        <v>-1.7392945202520001E-3</v>
      </c>
      <c r="O509">
        <f t="shared" si="7"/>
        <v>-18.292179014862491</v>
      </c>
    </row>
    <row r="510" spans="1:15" x14ac:dyDescent="0.25">
      <c r="A510" s="3" t="s">
        <v>10</v>
      </c>
      <c r="B510" s="3" t="s">
        <v>83</v>
      </c>
      <c r="C510" s="3" t="s">
        <v>92</v>
      </c>
      <c r="D510" s="3" t="s">
        <v>93</v>
      </c>
      <c r="E510" s="3" t="s">
        <v>98</v>
      </c>
      <c r="F510" s="3" t="s">
        <v>101</v>
      </c>
      <c r="G510" s="3">
        <v>1990</v>
      </c>
      <c r="H510" s="3">
        <v>2.2483880329637999E-2</v>
      </c>
      <c r="I510" s="3">
        <v>5.1384704219578199E-2</v>
      </c>
      <c r="J510" s="3">
        <v>-3.2778747824638E-3</v>
      </c>
      <c r="K510" s="3">
        <v>2021</v>
      </c>
      <c r="L510" s="3">
        <v>3.0137322551461902E-2</v>
      </c>
      <c r="M510" s="3">
        <v>6.8352226341651404E-2</v>
      </c>
      <c r="N510" s="3">
        <v>-3.2664562734950001E-3</v>
      </c>
      <c r="O510">
        <f t="shared" si="7"/>
        <v>34.039685808749041</v>
      </c>
    </row>
    <row r="511" spans="1:15" x14ac:dyDescent="0.25">
      <c r="A511" s="3" t="s">
        <v>10</v>
      </c>
      <c r="B511" s="3" t="s">
        <v>83</v>
      </c>
      <c r="C511" s="3" t="s">
        <v>92</v>
      </c>
      <c r="D511" s="3" t="s">
        <v>93</v>
      </c>
      <c r="E511" s="3" t="s">
        <v>99</v>
      </c>
      <c r="F511" s="3" t="s">
        <v>101</v>
      </c>
      <c r="G511" s="3">
        <v>1990</v>
      </c>
      <c r="H511" s="3">
        <v>2.0899110568584799E-2</v>
      </c>
      <c r="I511" s="3">
        <v>3.1654747670173698E-2</v>
      </c>
      <c r="J511" s="3">
        <v>4.9104457623100999E-3</v>
      </c>
      <c r="K511" s="3">
        <v>2021</v>
      </c>
      <c r="L511" s="3">
        <v>6.3868330446519E-3</v>
      </c>
      <c r="M511" s="3">
        <v>1.4216627331284801E-2</v>
      </c>
      <c r="N511" s="3">
        <v>1.4356584871778001E-3</v>
      </c>
      <c r="O511">
        <f t="shared" si="7"/>
        <v>-69.439689676303814</v>
      </c>
    </row>
    <row r="512" spans="1:15" x14ac:dyDescent="0.25">
      <c r="A512" s="3" t="s">
        <v>10</v>
      </c>
      <c r="B512" s="3" t="s">
        <v>83</v>
      </c>
      <c r="C512" s="3" t="s">
        <v>92</v>
      </c>
      <c r="D512" s="3" t="s">
        <v>93</v>
      </c>
      <c r="E512" s="3" t="s">
        <v>100</v>
      </c>
      <c r="F512" s="3" t="s">
        <v>101</v>
      </c>
      <c r="G512" s="3">
        <v>1990</v>
      </c>
      <c r="H512" s="3">
        <v>9.5305939675398493E-2</v>
      </c>
      <c r="I512" s="3">
        <v>0.21240568311919</v>
      </c>
      <c r="J512" s="4">
        <v>-1.197252986E-5</v>
      </c>
      <c r="K512" s="3">
        <v>2021</v>
      </c>
      <c r="L512" s="3">
        <v>0.10191936046001</v>
      </c>
      <c r="M512" s="3">
        <v>0.22456152370802601</v>
      </c>
      <c r="N512" s="4">
        <v>-1.13378182263E-5</v>
      </c>
      <c r="O512">
        <f t="shared" si="7"/>
        <v>6.9391486062002965</v>
      </c>
    </row>
    <row r="513" spans="1:15" x14ac:dyDescent="0.25">
      <c r="A513" s="3" t="s">
        <v>10</v>
      </c>
      <c r="B513" s="3" t="s">
        <v>83</v>
      </c>
      <c r="C513" s="3" t="s">
        <v>92</v>
      </c>
      <c r="D513" s="3" t="s">
        <v>93</v>
      </c>
      <c r="E513" s="3" t="s">
        <v>94</v>
      </c>
      <c r="F513" s="3" t="s">
        <v>101</v>
      </c>
      <c r="G513" s="3">
        <v>1990</v>
      </c>
      <c r="H513" s="3">
        <v>3.9520652763799097E-2</v>
      </c>
      <c r="I513" s="3">
        <v>7.0684728231698093E-2</v>
      </c>
      <c r="J513" s="3">
        <v>7.6994419302927001E-3</v>
      </c>
      <c r="K513" s="3">
        <v>2021</v>
      </c>
      <c r="L513" s="3">
        <v>3.9942351509117603E-2</v>
      </c>
      <c r="M513" s="3">
        <v>7.0959940078591799E-2</v>
      </c>
      <c r="N513" s="3">
        <v>8.1158609137048001E-3</v>
      </c>
      <c r="O513">
        <f t="shared" si="7"/>
        <v>1.0670338565479929</v>
      </c>
    </row>
    <row r="514" spans="1:15" x14ac:dyDescent="0.25">
      <c r="A514" s="3" t="s">
        <v>10</v>
      </c>
      <c r="B514" s="3" t="s">
        <v>83</v>
      </c>
      <c r="C514" s="3" t="s">
        <v>92</v>
      </c>
      <c r="D514" s="3" t="s">
        <v>93</v>
      </c>
      <c r="E514" s="3" t="s">
        <v>95</v>
      </c>
      <c r="F514" s="3" t="s">
        <v>101</v>
      </c>
      <c r="G514" s="3">
        <v>1990</v>
      </c>
      <c r="H514" s="3">
        <v>9.2235144274669997E-3</v>
      </c>
      <c r="I514" s="3">
        <v>1.3286742466021699E-2</v>
      </c>
      <c r="J514" s="3">
        <v>6.3248778051701003E-3</v>
      </c>
      <c r="K514" s="3">
        <v>2021</v>
      </c>
      <c r="L514" s="3">
        <v>7.4916297284549002E-3</v>
      </c>
      <c r="M514" s="3">
        <v>1.0347379774553E-2</v>
      </c>
      <c r="N514" s="3">
        <v>4.9743068885255001E-3</v>
      </c>
      <c r="O514">
        <f t="shared" si="7"/>
        <v>-18.776841654355355</v>
      </c>
    </row>
    <row r="515" spans="1:15" x14ac:dyDescent="0.25">
      <c r="A515" s="3" t="s">
        <v>10</v>
      </c>
      <c r="B515" s="3" t="s">
        <v>83</v>
      </c>
      <c r="C515" s="3" t="s">
        <v>92</v>
      </c>
      <c r="D515" s="3" t="s">
        <v>93</v>
      </c>
      <c r="E515" s="3" t="s">
        <v>96</v>
      </c>
      <c r="F515" s="3" t="s">
        <v>101</v>
      </c>
      <c r="G515" s="3">
        <v>1990</v>
      </c>
      <c r="H515" s="3">
        <v>2.25494116655411E-2</v>
      </c>
      <c r="I515" s="3">
        <v>5.2846702075277599E-2</v>
      </c>
      <c r="J515" s="3">
        <v>-6.1709551539667002E-3</v>
      </c>
      <c r="K515" s="3">
        <v>2021</v>
      </c>
      <c r="L515" s="3">
        <v>3.3541753678739399E-2</v>
      </c>
      <c r="M515" s="3">
        <v>8.0208526760845403E-2</v>
      </c>
      <c r="N515" s="3">
        <v>-9.4421683020977001E-3</v>
      </c>
      <c r="O515">
        <f t="shared" si="7"/>
        <v>48.747799615527235</v>
      </c>
    </row>
    <row r="516" spans="1:15" x14ac:dyDescent="0.25">
      <c r="A516" s="3" t="s">
        <v>10</v>
      </c>
      <c r="B516" s="3" t="s">
        <v>84</v>
      </c>
      <c r="C516" s="3" t="s">
        <v>92</v>
      </c>
      <c r="D516" s="3" t="s">
        <v>93</v>
      </c>
      <c r="E516" s="3" t="s">
        <v>97</v>
      </c>
      <c r="F516" s="3" t="s">
        <v>101</v>
      </c>
      <c r="G516" s="3">
        <v>1990</v>
      </c>
      <c r="H516" s="3">
        <v>1.8157818647077599E-2</v>
      </c>
      <c r="I516" s="3">
        <v>4.0512561425971698E-2</v>
      </c>
      <c r="J516" s="3">
        <v>-4.4674235748130998E-3</v>
      </c>
      <c r="K516" s="3">
        <v>2021</v>
      </c>
      <c r="L516" s="3">
        <v>1.1519849024037399E-2</v>
      </c>
      <c r="M516" s="3">
        <v>2.5758157105232299E-2</v>
      </c>
      <c r="N516" s="3">
        <v>-2.6244795279392E-3</v>
      </c>
      <c r="O516">
        <f t="shared" si="7"/>
        <v>-36.557087346549437</v>
      </c>
    </row>
    <row r="517" spans="1:15" x14ac:dyDescent="0.25">
      <c r="A517" s="3" t="s">
        <v>10</v>
      </c>
      <c r="B517" s="3" t="s">
        <v>84</v>
      </c>
      <c r="C517" s="3" t="s">
        <v>92</v>
      </c>
      <c r="D517" s="3" t="s">
        <v>93</v>
      </c>
      <c r="E517" s="3" t="s">
        <v>98</v>
      </c>
      <c r="F517" s="3" t="s">
        <v>101</v>
      </c>
      <c r="G517" s="3">
        <v>1990</v>
      </c>
      <c r="H517" s="3">
        <v>5.7967343348920997E-3</v>
      </c>
      <c r="I517" s="3">
        <v>1.45215750512445E-2</v>
      </c>
      <c r="J517" s="3">
        <v>-2.0200319977709E-3</v>
      </c>
      <c r="K517" s="3">
        <v>2021</v>
      </c>
      <c r="L517" s="3">
        <v>1.8956678123625E-2</v>
      </c>
      <c r="M517" s="3">
        <v>3.83797672359261E-2</v>
      </c>
      <c r="N517" s="3">
        <v>-2.0714474156295999E-3</v>
      </c>
      <c r="O517">
        <f t="shared" si="7"/>
        <v>227.02340711941318</v>
      </c>
    </row>
    <row r="518" spans="1:15" x14ac:dyDescent="0.25">
      <c r="A518" s="3" t="s">
        <v>10</v>
      </c>
      <c r="B518" s="3" t="s">
        <v>84</v>
      </c>
      <c r="C518" s="3" t="s">
        <v>92</v>
      </c>
      <c r="D518" s="3" t="s">
        <v>93</v>
      </c>
      <c r="E518" s="3" t="s">
        <v>99</v>
      </c>
      <c r="F518" s="3" t="s">
        <v>101</v>
      </c>
      <c r="G518" s="3">
        <v>1990</v>
      </c>
      <c r="H518" s="3">
        <v>3.1635293051210001E-3</v>
      </c>
      <c r="I518" s="3">
        <v>5.1774280832972003E-3</v>
      </c>
      <c r="J518" s="3">
        <v>7.6442968772060004E-4</v>
      </c>
      <c r="K518" s="3">
        <v>2021</v>
      </c>
      <c r="L518" s="3">
        <v>4.4279078295307002E-3</v>
      </c>
      <c r="M518" s="3">
        <v>6.6850920351049998E-3</v>
      </c>
      <c r="N518" s="3">
        <v>2.5429733621919999E-3</v>
      </c>
      <c r="O518">
        <f t="shared" ref="O518:O571" si="8">(L518-H518)/H518*100</f>
        <v>39.96734034873559</v>
      </c>
    </row>
    <row r="519" spans="1:15" x14ac:dyDescent="0.25">
      <c r="A519" s="3" t="s">
        <v>10</v>
      </c>
      <c r="B519" s="3" t="s">
        <v>84</v>
      </c>
      <c r="C519" s="3" t="s">
        <v>92</v>
      </c>
      <c r="D519" s="3" t="s">
        <v>93</v>
      </c>
      <c r="E519" s="3" t="s">
        <v>94</v>
      </c>
      <c r="F519" s="3" t="s">
        <v>101</v>
      </c>
      <c r="G519" s="3">
        <v>1990</v>
      </c>
      <c r="H519" s="3">
        <v>1.6561509607767401E-2</v>
      </c>
      <c r="I519" s="3">
        <v>2.8901276344237899E-2</v>
      </c>
      <c r="J519" s="3">
        <v>3.4353367715881998E-3</v>
      </c>
      <c r="K519" s="3">
        <v>2021</v>
      </c>
      <c r="L519" s="3">
        <v>1.5997188133223601E-2</v>
      </c>
      <c r="M519" s="3">
        <v>2.9298604187742099E-2</v>
      </c>
      <c r="N519" s="3">
        <v>3.3443267946543999E-3</v>
      </c>
      <c r="O519">
        <f t="shared" si="8"/>
        <v>-3.4074277521122296</v>
      </c>
    </row>
    <row r="520" spans="1:15" x14ac:dyDescent="0.25">
      <c r="A520" s="3" t="s">
        <v>10</v>
      </c>
      <c r="B520" s="3" t="s">
        <v>84</v>
      </c>
      <c r="C520" s="3" t="s">
        <v>92</v>
      </c>
      <c r="D520" s="3" t="s">
        <v>93</v>
      </c>
      <c r="E520" s="3" t="s">
        <v>100</v>
      </c>
      <c r="F520" s="3" t="s">
        <v>101</v>
      </c>
      <c r="G520" s="3">
        <v>1990</v>
      </c>
      <c r="H520" s="3">
        <v>4.61426668041377E-2</v>
      </c>
      <c r="I520" s="3">
        <v>0.10154987985430899</v>
      </c>
      <c r="J520" s="4">
        <v>-6.9237168470000001E-7</v>
      </c>
      <c r="K520" s="3">
        <v>2021</v>
      </c>
      <c r="L520" s="3">
        <v>4.88333532857168E-2</v>
      </c>
      <c r="M520" s="3">
        <v>0.105311664128396</v>
      </c>
      <c r="N520" s="4">
        <v>-8.3816902300000005E-7</v>
      </c>
      <c r="O520">
        <f t="shared" si="8"/>
        <v>5.8312331469706509</v>
      </c>
    </row>
    <row r="521" spans="1:15" x14ac:dyDescent="0.25">
      <c r="A521" s="3" t="s">
        <v>10</v>
      </c>
      <c r="B521" s="3" t="s">
        <v>84</v>
      </c>
      <c r="C521" s="3" t="s">
        <v>92</v>
      </c>
      <c r="D521" s="3" t="s">
        <v>93</v>
      </c>
      <c r="E521" s="3" t="s">
        <v>95</v>
      </c>
      <c r="F521" s="3" t="s">
        <v>101</v>
      </c>
      <c r="G521" s="3">
        <v>1990</v>
      </c>
      <c r="H521" s="3">
        <v>6.9900825181261001E-3</v>
      </c>
      <c r="I521" s="3">
        <v>9.3695224968323998E-3</v>
      </c>
      <c r="J521" s="3">
        <v>4.9424487851579997E-3</v>
      </c>
      <c r="K521" s="3">
        <v>2021</v>
      </c>
      <c r="L521" s="3">
        <v>5.1760228175641004E-3</v>
      </c>
      <c r="M521" s="3">
        <v>7.2240864237051996E-3</v>
      </c>
      <c r="N521" s="3">
        <v>3.5756132577401999E-3</v>
      </c>
      <c r="O521">
        <f t="shared" si="8"/>
        <v>-25.951906803073229</v>
      </c>
    </row>
    <row r="522" spans="1:15" x14ac:dyDescent="0.25">
      <c r="A522" s="3" t="s">
        <v>10</v>
      </c>
      <c r="B522" s="3" t="s">
        <v>84</v>
      </c>
      <c r="C522" s="3" t="s">
        <v>92</v>
      </c>
      <c r="D522" s="3" t="s">
        <v>93</v>
      </c>
      <c r="E522" s="3" t="s">
        <v>96</v>
      </c>
      <c r="F522" s="3" t="s">
        <v>101</v>
      </c>
      <c r="G522" s="3">
        <v>1990</v>
      </c>
      <c r="H522" s="3">
        <v>2.8349367813217698E-2</v>
      </c>
      <c r="I522" s="3">
        <v>6.6857459935077801E-2</v>
      </c>
      <c r="J522" s="3">
        <v>-8.2437510391527996E-3</v>
      </c>
      <c r="K522" s="3">
        <v>2021</v>
      </c>
      <c r="L522" s="3">
        <v>4.2063912922673703E-2</v>
      </c>
      <c r="M522" s="3">
        <v>9.8569081987843102E-2</v>
      </c>
      <c r="N522" s="3">
        <v>-1.21602769340367E-2</v>
      </c>
      <c r="O522">
        <f t="shared" si="8"/>
        <v>48.376899265674957</v>
      </c>
    </row>
    <row r="523" spans="1:15" x14ac:dyDescent="0.25">
      <c r="A523" s="3" t="s">
        <v>10</v>
      </c>
      <c r="B523" s="3" t="s">
        <v>85</v>
      </c>
      <c r="C523" s="3" t="s">
        <v>92</v>
      </c>
      <c r="D523" s="3" t="s">
        <v>93</v>
      </c>
      <c r="E523" s="3" t="s">
        <v>97</v>
      </c>
      <c r="F523" s="3" t="s">
        <v>101</v>
      </c>
      <c r="G523" s="3">
        <v>1990</v>
      </c>
      <c r="H523" s="3">
        <v>1.6172144488696E-2</v>
      </c>
      <c r="I523" s="3">
        <v>3.6524601141803698E-2</v>
      </c>
      <c r="J523" s="3">
        <v>-4.0023173695333996E-3</v>
      </c>
      <c r="K523" s="3">
        <v>2021</v>
      </c>
      <c r="L523" s="3">
        <v>1.14918614803396E-2</v>
      </c>
      <c r="M523" s="3">
        <v>2.54539563112351E-2</v>
      </c>
      <c r="N523" s="3">
        <v>-2.8865841893739E-3</v>
      </c>
      <c r="O523">
        <f t="shared" si="8"/>
        <v>-28.940398174328841</v>
      </c>
    </row>
    <row r="524" spans="1:15" x14ac:dyDescent="0.25">
      <c r="A524" s="3" t="s">
        <v>10</v>
      </c>
      <c r="B524" s="3" t="s">
        <v>85</v>
      </c>
      <c r="C524" s="3" t="s">
        <v>92</v>
      </c>
      <c r="D524" s="3" t="s">
        <v>93</v>
      </c>
      <c r="E524" s="3" t="s">
        <v>98</v>
      </c>
      <c r="F524" s="3" t="s">
        <v>101</v>
      </c>
      <c r="G524" s="3">
        <v>1990</v>
      </c>
      <c r="H524" s="3">
        <v>4.5955694442149E-3</v>
      </c>
      <c r="I524" s="3">
        <v>1.3471854022047701E-2</v>
      </c>
      <c r="J524" s="3">
        <v>-3.6078487514588E-3</v>
      </c>
      <c r="K524" s="3">
        <v>2021</v>
      </c>
      <c r="L524" s="3">
        <v>6.9218628089153999E-3</v>
      </c>
      <c r="M524" s="3">
        <v>1.87691938632637E-2</v>
      </c>
      <c r="N524" s="3">
        <v>-4.4731611128591003E-3</v>
      </c>
      <c r="O524">
        <f t="shared" si="8"/>
        <v>50.620350599400425</v>
      </c>
    </row>
    <row r="525" spans="1:15" x14ac:dyDescent="0.25">
      <c r="A525" s="3" t="s">
        <v>10</v>
      </c>
      <c r="B525" s="3" t="s">
        <v>85</v>
      </c>
      <c r="C525" s="3" t="s">
        <v>92</v>
      </c>
      <c r="D525" s="3" t="s">
        <v>93</v>
      </c>
      <c r="E525" s="3" t="s">
        <v>99</v>
      </c>
      <c r="F525" s="3" t="s">
        <v>101</v>
      </c>
      <c r="G525" s="3">
        <v>1990</v>
      </c>
      <c r="H525" s="3">
        <v>1.7168549869003001E-3</v>
      </c>
      <c r="I525" s="3">
        <v>4.8974089974106001E-3</v>
      </c>
      <c r="J525" s="4">
        <v>2.1740460736200001E-5</v>
      </c>
      <c r="K525" s="3">
        <v>2021</v>
      </c>
      <c r="L525" s="3">
        <v>1.4912202046784701E-2</v>
      </c>
      <c r="M525" s="3">
        <v>2.5191506268764999E-2</v>
      </c>
      <c r="N525" s="3">
        <v>5.9623156605110002E-3</v>
      </c>
      <c r="O525">
        <f t="shared" si="8"/>
        <v>768.57668006707854</v>
      </c>
    </row>
    <row r="526" spans="1:15" x14ac:dyDescent="0.25">
      <c r="A526" s="3" t="s">
        <v>10</v>
      </c>
      <c r="B526" s="3" t="s">
        <v>85</v>
      </c>
      <c r="C526" s="3" t="s">
        <v>92</v>
      </c>
      <c r="D526" s="3" t="s">
        <v>93</v>
      </c>
      <c r="E526" s="3" t="s">
        <v>100</v>
      </c>
      <c r="F526" s="3" t="s">
        <v>101</v>
      </c>
      <c r="G526" s="3">
        <v>1990</v>
      </c>
      <c r="H526" s="3">
        <v>0.13201252309651099</v>
      </c>
      <c r="I526" s="3">
        <v>0.27991086602551601</v>
      </c>
      <c r="J526" s="4">
        <v>-3.4231709381699999E-5</v>
      </c>
      <c r="K526" s="3">
        <v>2021</v>
      </c>
      <c r="L526" s="3">
        <v>0.13213018768442999</v>
      </c>
      <c r="M526" s="3">
        <v>0.28019455738794902</v>
      </c>
      <c r="N526" s="4">
        <v>-2.6001553299400001E-5</v>
      </c>
      <c r="O526">
        <f t="shared" si="8"/>
        <v>8.9131383265045994E-2</v>
      </c>
    </row>
    <row r="527" spans="1:15" x14ac:dyDescent="0.25">
      <c r="A527" s="3" t="s">
        <v>10</v>
      </c>
      <c r="B527" s="3" t="s">
        <v>85</v>
      </c>
      <c r="C527" s="3" t="s">
        <v>92</v>
      </c>
      <c r="D527" s="3" t="s">
        <v>93</v>
      </c>
      <c r="E527" s="3" t="s">
        <v>94</v>
      </c>
      <c r="F527" s="3" t="s">
        <v>101</v>
      </c>
      <c r="G527" s="3">
        <v>1990</v>
      </c>
      <c r="H527" s="3">
        <v>1.17222055825583E-2</v>
      </c>
      <c r="I527" s="3">
        <v>2.1464181733490899E-2</v>
      </c>
      <c r="J527" s="3">
        <v>2.2671956875200002E-3</v>
      </c>
      <c r="K527" s="3">
        <v>2021</v>
      </c>
      <c r="L527" s="3">
        <v>1.2286729382381401E-2</v>
      </c>
      <c r="M527" s="3">
        <v>2.3101540467395199E-2</v>
      </c>
      <c r="N527" s="3">
        <v>2.3101096229548E-3</v>
      </c>
      <c r="O527">
        <f t="shared" si="8"/>
        <v>4.8158496781788829</v>
      </c>
    </row>
    <row r="528" spans="1:15" x14ac:dyDescent="0.25">
      <c r="A528" s="3" t="s">
        <v>10</v>
      </c>
      <c r="B528" s="3" t="s">
        <v>85</v>
      </c>
      <c r="C528" s="3" t="s">
        <v>92</v>
      </c>
      <c r="D528" s="3" t="s">
        <v>93</v>
      </c>
      <c r="E528" s="3" t="s">
        <v>95</v>
      </c>
      <c r="F528" s="3" t="s">
        <v>101</v>
      </c>
      <c r="G528" s="3">
        <v>1990</v>
      </c>
      <c r="H528" s="3">
        <v>4.4966555101100598E-2</v>
      </c>
      <c r="I528" s="3">
        <v>5.8080939391144601E-2</v>
      </c>
      <c r="J528" s="3">
        <v>3.2539474467087097E-2</v>
      </c>
      <c r="K528" s="3">
        <v>2021</v>
      </c>
      <c r="L528" s="3">
        <v>2.28470676551378E-2</v>
      </c>
      <c r="M528" s="3">
        <v>3.0215597302184601E-2</v>
      </c>
      <c r="N528" s="3">
        <v>1.55267067998955E-2</v>
      </c>
      <c r="O528">
        <f t="shared" si="8"/>
        <v>-49.190976262758902</v>
      </c>
    </row>
    <row r="529" spans="1:15" x14ac:dyDescent="0.25">
      <c r="A529" s="3" t="s">
        <v>10</v>
      </c>
      <c r="B529" s="3" t="s">
        <v>85</v>
      </c>
      <c r="C529" s="3" t="s">
        <v>92</v>
      </c>
      <c r="D529" s="3" t="s">
        <v>93</v>
      </c>
      <c r="E529" s="3" t="s">
        <v>96</v>
      </c>
      <c r="F529" s="3" t="s">
        <v>101</v>
      </c>
      <c r="G529" s="3">
        <v>1990</v>
      </c>
      <c r="H529" s="3">
        <v>2.01507481100659E-2</v>
      </c>
      <c r="I529" s="3">
        <v>4.7007119134752799E-2</v>
      </c>
      <c r="J529" s="3">
        <v>-5.3457665492632001E-3</v>
      </c>
      <c r="K529" s="3">
        <v>2021</v>
      </c>
      <c r="L529" s="3">
        <v>3.4585940944024403E-2</v>
      </c>
      <c r="M529" s="3">
        <v>7.8657735080656904E-2</v>
      </c>
      <c r="N529" s="3">
        <v>-9.8015363230741E-3</v>
      </c>
      <c r="O529">
        <f t="shared" si="8"/>
        <v>71.636014480016712</v>
      </c>
    </row>
    <row r="530" spans="1:15" x14ac:dyDescent="0.25">
      <c r="A530" s="3" t="s">
        <v>10</v>
      </c>
      <c r="B530" s="3" t="s">
        <v>86</v>
      </c>
      <c r="C530" s="3" t="s">
        <v>92</v>
      </c>
      <c r="D530" s="3" t="s">
        <v>93</v>
      </c>
      <c r="E530" s="3" t="s">
        <v>97</v>
      </c>
      <c r="F530" s="3" t="s">
        <v>101</v>
      </c>
      <c r="G530" s="3">
        <v>1990</v>
      </c>
      <c r="H530" s="3">
        <v>1.94887588128589E-2</v>
      </c>
      <c r="I530" s="3">
        <v>4.3202716450694602E-2</v>
      </c>
      <c r="J530" s="3">
        <v>-4.7303251177230003E-3</v>
      </c>
      <c r="K530" s="3">
        <v>2021</v>
      </c>
      <c r="L530" s="3">
        <v>1.3128418758699901E-2</v>
      </c>
      <c r="M530" s="3">
        <v>2.98826435307382E-2</v>
      </c>
      <c r="N530" s="3">
        <v>-2.9968739548277001E-3</v>
      </c>
      <c r="O530">
        <f t="shared" si="8"/>
        <v>-32.635942161500694</v>
      </c>
    </row>
    <row r="531" spans="1:15" x14ac:dyDescent="0.25">
      <c r="A531" s="3" t="s">
        <v>10</v>
      </c>
      <c r="B531" s="3" t="s">
        <v>86</v>
      </c>
      <c r="C531" s="3" t="s">
        <v>92</v>
      </c>
      <c r="D531" s="3" t="s">
        <v>93</v>
      </c>
      <c r="E531" s="3" t="s">
        <v>98</v>
      </c>
      <c r="F531" s="3" t="s">
        <v>101</v>
      </c>
      <c r="G531" s="3">
        <v>1990</v>
      </c>
      <c r="H531" s="3">
        <v>1.3925729935851601E-2</v>
      </c>
      <c r="I531" s="3">
        <v>3.1224094281993998E-2</v>
      </c>
      <c r="J531" s="3">
        <v>-2.6300034282145E-3</v>
      </c>
      <c r="K531" s="3">
        <v>2021</v>
      </c>
      <c r="L531" s="3">
        <v>2.6501258695148799E-2</v>
      </c>
      <c r="M531" s="3">
        <v>5.1933793307049801E-2</v>
      </c>
      <c r="N531" s="3">
        <v>-3.3430436259909999E-3</v>
      </c>
      <c r="O531">
        <f t="shared" si="8"/>
        <v>90.304269989623108</v>
      </c>
    </row>
    <row r="532" spans="1:15" x14ac:dyDescent="0.25">
      <c r="A532" s="3" t="s">
        <v>10</v>
      </c>
      <c r="B532" s="3" t="s">
        <v>86</v>
      </c>
      <c r="C532" s="3" t="s">
        <v>92</v>
      </c>
      <c r="D532" s="3" t="s">
        <v>93</v>
      </c>
      <c r="E532" s="3" t="s">
        <v>95</v>
      </c>
      <c r="F532" s="3" t="s">
        <v>101</v>
      </c>
      <c r="G532" s="3">
        <v>1990</v>
      </c>
      <c r="H532" s="3">
        <v>1.1472867703371E-2</v>
      </c>
      <c r="I532" s="3">
        <v>1.6115904393156799E-2</v>
      </c>
      <c r="J532" s="3">
        <v>7.8316691896845002E-3</v>
      </c>
      <c r="K532" s="3">
        <v>2021</v>
      </c>
      <c r="L532" s="3">
        <v>6.1226790959915001E-3</v>
      </c>
      <c r="M532" s="3">
        <v>8.5710569376032004E-3</v>
      </c>
      <c r="N532" s="3">
        <v>4.1790415286942001E-3</v>
      </c>
      <c r="O532">
        <f t="shared" si="8"/>
        <v>-46.633402787408485</v>
      </c>
    </row>
    <row r="533" spans="1:15" x14ac:dyDescent="0.25">
      <c r="A533" s="3" t="s">
        <v>10</v>
      </c>
      <c r="B533" s="3" t="s">
        <v>86</v>
      </c>
      <c r="C533" s="3" t="s">
        <v>92</v>
      </c>
      <c r="D533" s="3" t="s">
        <v>93</v>
      </c>
      <c r="E533" s="3" t="s">
        <v>96</v>
      </c>
      <c r="F533" s="3" t="s">
        <v>101</v>
      </c>
      <c r="G533" s="3">
        <v>1990</v>
      </c>
      <c r="H533" s="3">
        <v>2.86464269146765E-2</v>
      </c>
      <c r="I533" s="3">
        <v>6.6750778490771198E-2</v>
      </c>
      <c r="J533" s="3">
        <v>-8.2551195237292995E-3</v>
      </c>
      <c r="K533" s="3">
        <v>2021</v>
      </c>
      <c r="L533" s="3">
        <v>4.7324430999262701E-2</v>
      </c>
      <c r="M533" s="3">
        <v>0.108992454875393</v>
      </c>
      <c r="N533" s="3">
        <v>-1.38367425057478E-2</v>
      </c>
      <c r="O533">
        <f t="shared" si="8"/>
        <v>65.201863186004701</v>
      </c>
    </row>
    <row r="534" spans="1:15" x14ac:dyDescent="0.25">
      <c r="A534" s="3" t="s">
        <v>10</v>
      </c>
      <c r="B534" s="3" t="s">
        <v>86</v>
      </c>
      <c r="C534" s="3" t="s">
        <v>92</v>
      </c>
      <c r="D534" s="3" t="s">
        <v>93</v>
      </c>
      <c r="E534" s="3" t="s">
        <v>99</v>
      </c>
      <c r="F534" s="3" t="s">
        <v>101</v>
      </c>
      <c r="G534" s="3">
        <v>1990</v>
      </c>
      <c r="H534" s="3">
        <v>1.3628530989017E-3</v>
      </c>
      <c r="I534" s="3">
        <v>2.6061702042319002E-3</v>
      </c>
      <c r="J534" s="3">
        <v>1.3902919603480001E-4</v>
      </c>
      <c r="K534" s="3">
        <v>2021</v>
      </c>
      <c r="L534" s="3">
        <v>2.4533917460846E-3</v>
      </c>
      <c r="M534" s="3">
        <v>4.3896341217317001E-3</v>
      </c>
      <c r="N534" s="3">
        <v>1.0397791584480999E-3</v>
      </c>
      <c r="O534">
        <f t="shared" si="8"/>
        <v>80.018796454419515</v>
      </c>
    </row>
    <row r="535" spans="1:15" x14ac:dyDescent="0.25">
      <c r="A535" s="3" t="s">
        <v>10</v>
      </c>
      <c r="B535" s="3" t="s">
        <v>86</v>
      </c>
      <c r="C535" s="3" t="s">
        <v>92</v>
      </c>
      <c r="D535" s="3" t="s">
        <v>93</v>
      </c>
      <c r="E535" s="3" t="s">
        <v>100</v>
      </c>
      <c r="F535" s="3" t="s">
        <v>101</v>
      </c>
      <c r="G535" s="3">
        <v>1990</v>
      </c>
      <c r="H535" s="3">
        <v>0.12786567446873301</v>
      </c>
      <c r="I535" s="3">
        <v>0.27353524090892301</v>
      </c>
      <c r="J535" s="4">
        <v>-4.0308768257999997E-5</v>
      </c>
      <c r="K535" s="3">
        <v>2021</v>
      </c>
      <c r="L535" s="3">
        <v>0.127493687691831</v>
      </c>
      <c r="M535" s="3">
        <v>0.26829614380579297</v>
      </c>
      <c r="N535" s="4">
        <v>-3.5656770480800002E-5</v>
      </c>
      <c r="O535">
        <f t="shared" si="8"/>
        <v>-0.29091996616571847</v>
      </c>
    </row>
    <row r="536" spans="1:15" x14ac:dyDescent="0.25">
      <c r="A536" s="3" t="s">
        <v>10</v>
      </c>
      <c r="B536" s="3" t="s">
        <v>86</v>
      </c>
      <c r="C536" s="3" t="s">
        <v>92</v>
      </c>
      <c r="D536" s="3" t="s">
        <v>93</v>
      </c>
      <c r="E536" s="3" t="s">
        <v>94</v>
      </c>
      <c r="F536" s="3" t="s">
        <v>101</v>
      </c>
      <c r="G536" s="3">
        <v>1990</v>
      </c>
      <c r="H536" s="3">
        <v>1.5705918413542699E-2</v>
      </c>
      <c r="I536" s="3">
        <v>2.83631139355255E-2</v>
      </c>
      <c r="J536" s="3">
        <v>3.4515178233457001E-3</v>
      </c>
      <c r="K536" s="3">
        <v>2021</v>
      </c>
      <c r="L536" s="3">
        <v>1.6066731612249599E-2</v>
      </c>
      <c r="M536" s="3">
        <v>2.8031058446979999E-2</v>
      </c>
      <c r="N536" s="3">
        <v>3.0787600066319999E-3</v>
      </c>
      <c r="O536">
        <f t="shared" si="8"/>
        <v>2.2973072265279453</v>
      </c>
    </row>
    <row r="537" spans="1:15" x14ac:dyDescent="0.25">
      <c r="A537" s="3" t="s">
        <v>10</v>
      </c>
      <c r="B537" s="3" t="s">
        <v>87</v>
      </c>
      <c r="C537" s="3" t="s">
        <v>92</v>
      </c>
      <c r="D537" s="3" t="s">
        <v>93</v>
      </c>
      <c r="E537" s="3" t="s">
        <v>97</v>
      </c>
      <c r="F537" s="3" t="s">
        <v>101</v>
      </c>
      <c r="G537" s="3">
        <v>1990</v>
      </c>
      <c r="H537" s="3">
        <v>1.8318494966951902E-2</v>
      </c>
      <c r="I537" s="3">
        <v>4.1007382683897503E-2</v>
      </c>
      <c r="J537" s="3">
        <v>-4.474999839267E-3</v>
      </c>
      <c r="K537" s="3">
        <v>2021</v>
      </c>
      <c r="L537" s="3">
        <v>1.5411226675627899E-2</v>
      </c>
      <c r="M537" s="3">
        <v>3.42717161548204E-2</v>
      </c>
      <c r="N537" s="3">
        <v>-3.6882304586432E-3</v>
      </c>
      <c r="O537">
        <f t="shared" si="8"/>
        <v>-15.870672217171542</v>
      </c>
    </row>
    <row r="538" spans="1:15" x14ac:dyDescent="0.25">
      <c r="A538" s="3" t="s">
        <v>10</v>
      </c>
      <c r="B538" s="3" t="s">
        <v>87</v>
      </c>
      <c r="C538" s="3" t="s">
        <v>92</v>
      </c>
      <c r="D538" s="3" t="s">
        <v>93</v>
      </c>
      <c r="E538" s="3" t="s">
        <v>98</v>
      </c>
      <c r="F538" s="3" t="s">
        <v>101</v>
      </c>
      <c r="G538" s="3">
        <v>1990</v>
      </c>
      <c r="H538" s="3">
        <v>4.7478600087483697E-2</v>
      </c>
      <c r="I538" s="3">
        <v>9.3856913409839302E-2</v>
      </c>
      <c r="J538" s="3">
        <v>-1.8012977044779999E-3</v>
      </c>
      <c r="K538" s="3">
        <v>2021</v>
      </c>
      <c r="L538" s="3">
        <v>6.5567220283933705E-2</v>
      </c>
      <c r="M538" s="3">
        <v>0.12884942319071599</v>
      </c>
      <c r="N538" s="3">
        <v>-2.2277533233455E-3</v>
      </c>
      <c r="O538">
        <f t="shared" si="8"/>
        <v>38.098469969881293</v>
      </c>
    </row>
    <row r="539" spans="1:15" x14ac:dyDescent="0.25">
      <c r="A539" s="3" t="s">
        <v>10</v>
      </c>
      <c r="B539" s="3" t="s">
        <v>87</v>
      </c>
      <c r="C539" s="3" t="s">
        <v>92</v>
      </c>
      <c r="D539" s="3" t="s">
        <v>93</v>
      </c>
      <c r="E539" s="3" t="s">
        <v>99</v>
      </c>
      <c r="F539" s="3" t="s">
        <v>101</v>
      </c>
      <c r="G539" s="3">
        <v>1990</v>
      </c>
      <c r="H539" s="3">
        <v>5.0445546764407698E-2</v>
      </c>
      <c r="I539" s="3">
        <v>6.6218558976214897E-2</v>
      </c>
      <c r="J539" s="3">
        <v>3.61995417070664E-2</v>
      </c>
      <c r="K539" s="3">
        <v>2021</v>
      </c>
      <c r="L539" s="3">
        <v>3.35273838338217E-2</v>
      </c>
      <c r="M539" s="3">
        <v>4.5521149906027202E-2</v>
      </c>
      <c r="N539" s="3">
        <v>2.3341567279163301E-2</v>
      </c>
      <c r="O539">
        <f t="shared" si="8"/>
        <v>-33.537475586492718</v>
      </c>
    </row>
    <row r="540" spans="1:15" x14ac:dyDescent="0.25">
      <c r="A540" s="3" t="s">
        <v>10</v>
      </c>
      <c r="B540" s="3" t="s">
        <v>87</v>
      </c>
      <c r="C540" s="3" t="s">
        <v>92</v>
      </c>
      <c r="D540" s="3" t="s">
        <v>93</v>
      </c>
      <c r="E540" s="3" t="s">
        <v>100</v>
      </c>
      <c r="F540" s="3" t="s">
        <v>101</v>
      </c>
      <c r="G540" s="3">
        <v>1990</v>
      </c>
      <c r="H540" s="3">
        <v>0.13525777728856</v>
      </c>
      <c r="I540" s="3">
        <v>0.28699485705011601</v>
      </c>
      <c r="J540" s="4">
        <v>-4.79112570599E-5</v>
      </c>
      <c r="K540" s="3">
        <v>2021</v>
      </c>
      <c r="L540" s="3">
        <v>0.13402381468827501</v>
      </c>
      <c r="M540" s="3">
        <v>0.28408103509618399</v>
      </c>
      <c r="N540" s="4">
        <v>-5.9514442514900001E-5</v>
      </c>
      <c r="O540">
        <f t="shared" si="8"/>
        <v>-0.91230436062278919</v>
      </c>
    </row>
    <row r="541" spans="1:15" x14ac:dyDescent="0.25">
      <c r="A541" s="3" t="s">
        <v>10</v>
      </c>
      <c r="B541" s="3" t="s">
        <v>87</v>
      </c>
      <c r="C541" s="3" t="s">
        <v>92</v>
      </c>
      <c r="D541" s="3" t="s">
        <v>93</v>
      </c>
      <c r="E541" s="3" t="s">
        <v>95</v>
      </c>
      <c r="F541" s="3" t="s">
        <v>101</v>
      </c>
      <c r="G541" s="3">
        <v>1990</v>
      </c>
      <c r="H541" s="3">
        <v>2.2976145053048201E-2</v>
      </c>
      <c r="I541" s="3">
        <v>2.8352118538384999E-2</v>
      </c>
      <c r="J541" s="3">
        <v>1.76403799586002E-2</v>
      </c>
      <c r="K541" s="3">
        <v>2021</v>
      </c>
      <c r="L541" s="3">
        <v>1.85429394230535E-2</v>
      </c>
      <c r="M541" s="3">
        <v>2.2927849180001202E-2</v>
      </c>
      <c r="N541" s="3">
        <v>1.40915081530217E-2</v>
      </c>
      <c r="O541">
        <f t="shared" si="8"/>
        <v>-19.294819125484921</v>
      </c>
    </row>
    <row r="542" spans="1:15" x14ac:dyDescent="0.25">
      <c r="A542" s="3" t="s">
        <v>10</v>
      </c>
      <c r="B542" s="3" t="s">
        <v>87</v>
      </c>
      <c r="C542" s="3" t="s">
        <v>92</v>
      </c>
      <c r="D542" s="3" t="s">
        <v>93</v>
      </c>
      <c r="E542" s="3" t="s">
        <v>96</v>
      </c>
      <c r="F542" s="3" t="s">
        <v>101</v>
      </c>
      <c r="G542" s="3">
        <v>1990</v>
      </c>
      <c r="H542" s="3">
        <v>2.69559844607558E-2</v>
      </c>
      <c r="I542" s="3">
        <v>6.4209771404193497E-2</v>
      </c>
      <c r="J542" s="3">
        <v>-7.9854243077624992E-3</v>
      </c>
      <c r="K542" s="3">
        <v>2021</v>
      </c>
      <c r="L542" s="3">
        <v>3.9794268608186301E-2</v>
      </c>
      <c r="M542" s="3">
        <v>9.3413929981307306E-2</v>
      </c>
      <c r="N542" s="3">
        <v>-1.1520182697381001E-2</v>
      </c>
      <c r="O542">
        <f t="shared" si="8"/>
        <v>47.626842069601551</v>
      </c>
    </row>
    <row r="543" spans="1:15" x14ac:dyDescent="0.25">
      <c r="A543" s="3" t="s">
        <v>10</v>
      </c>
      <c r="B543" s="3" t="s">
        <v>87</v>
      </c>
      <c r="C543" s="3" t="s">
        <v>92</v>
      </c>
      <c r="D543" s="3" t="s">
        <v>93</v>
      </c>
      <c r="E543" s="3" t="s">
        <v>94</v>
      </c>
      <c r="F543" s="3" t="s">
        <v>101</v>
      </c>
      <c r="G543" s="3">
        <v>1990</v>
      </c>
      <c r="H543" s="3">
        <v>1.8494242657979901E-2</v>
      </c>
      <c r="I543" s="3">
        <v>3.2070310514846399E-2</v>
      </c>
      <c r="J543" s="3">
        <v>3.7583366292421E-3</v>
      </c>
      <c r="K543" s="3">
        <v>2021</v>
      </c>
      <c r="L543" s="3">
        <v>2.0044582730084599E-2</v>
      </c>
      <c r="M543" s="3">
        <v>3.4565873168564201E-2</v>
      </c>
      <c r="N543" s="3">
        <v>3.9934645454183003E-3</v>
      </c>
      <c r="O543">
        <f t="shared" si="8"/>
        <v>8.3828254055905163</v>
      </c>
    </row>
    <row r="544" spans="1:15" x14ac:dyDescent="0.25">
      <c r="A544" s="3" t="s">
        <v>10</v>
      </c>
      <c r="B544" s="3" t="s">
        <v>88</v>
      </c>
      <c r="C544" s="3" t="s">
        <v>92</v>
      </c>
      <c r="D544" s="3" t="s">
        <v>93</v>
      </c>
      <c r="E544" s="3" t="s">
        <v>97</v>
      </c>
      <c r="F544" s="3" t="s">
        <v>101</v>
      </c>
      <c r="G544" s="3">
        <v>1990</v>
      </c>
      <c r="H544" s="3">
        <v>1.05906741289133E-2</v>
      </c>
      <c r="I544" s="3">
        <v>2.3684779077773301E-2</v>
      </c>
      <c r="J544" s="3">
        <v>-2.5498946326089999E-3</v>
      </c>
      <c r="K544" s="3">
        <v>2021</v>
      </c>
      <c r="L544" s="3">
        <v>7.2971880413022997E-3</v>
      </c>
      <c r="M544" s="3">
        <v>1.6222730744082699E-2</v>
      </c>
      <c r="N544" s="3">
        <v>-1.7231902571025E-3</v>
      </c>
      <c r="O544">
        <f t="shared" si="8"/>
        <v>-31.097983447716015</v>
      </c>
    </row>
    <row r="545" spans="1:15" x14ac:dyDescent="0.25">
      <c r="A545" s="3" t="s">
        <v>10</v>
      </c>
      <c r="B545" s="3" t="s">
        <v>88</v>
      </c>
      <c r="C545" s="3" t="s">
        <v>92</v>
      </c>
      <c r="D545" s="3" t="s">
        <v>93</v>
      </c>
      <c r="E545" s="3" t="s">
        <v>98</v>
      </c>
      <c r="F545" s="3" t="s">
        <v>101</v>
      </c>
      <c r="G545" s="3">
        <v>1990</v>
      </c>
      <c r="H545" s="3">
        <v>5.1544592897852397E-2</v>
      </c>
      <c r="I545" s="3">
        <v>0.102845901838473</v>
      </c>
      <c r="J545" s="3">
        <v>-1.8093782318147E-3</v>
      </c>
      <c r="K545" s="3">
        <v>2021</v>
      </c>
      <c r="L545" s="3">
        <v>6.5228952094950998E-2</v>
      </c>
      <c r="M545" s="3">
        <v>0.12627071767686601</v>
      </c>
      <c r="N545" s="3">
        <v>-2.4006991585188999E-3</v>
      </c>
      <c r="O545">
        <f t="shared" si="8"/>
        <v>26.548583329035779</v>
      </c>
    </row>
    <row r="546" spans="1:15" x14ac:dyDescent="0.25">
      <c r="A546" s="3" t="s">
        <v>10</v>
      </c>
      <c r="B546" s="3" t="s">
        <v>88</v>
      </c>
      <c r="C546" s="3" t="s">
        <v>92</v>
      </c>
      <c r="D546" s="3" t="s">
        <v>93</v>
      </c>
      <c r="E546" s="3" t="s">
        <v>99</v>
      </c>
      <c r="F546" s="3" t="s">
        <v>101</v>
      </c>
      <c r="G546" s="3">
        <v>1990</v>
      </c>
      <c r="H546" s="3">
        <v>7.4836549311481607E-2</v>
      </c>
      <c r="I546" s="3">
        <v>9.5574397386162094E-2</v>
      </c>
      <c r="J546" s="3">
        <v>5.4774257784450997E-2</v>
      </c>
      <c r="K546" s="3">
        <v>2021</v>
      </c>
      <c r="L546" s="3">
        <v>6.89929981393652E-2</v>
      </c>
      <c r="M546" s="3">
        <v>8.9565372787459102E-2</v>
      </c>
      <c r="N546" s="3">
        <v>4.9793190830725503E-2</v>
      </c>
      <c r="O546">
        <f t="shared" si="8"/>
        <v>-7.8084187818369584</v>
      </c>
    </row>
    <row r="547" spans="1:15" x14ac:dyDescent="0.25">
      <c r="A547" s="3" t="s">
        <v>10</v>
      </c>
      <c r="B547" s="3" t="s">
        <v>88</v>
      </c>
      <c r="C547" s="3" t="s">
        <v>92</v>
      </c>
      <c r="D547" s="3" t="s">
        <v>93</v>
      </c>
      <c r="E547" s="3" t="s">
        <v>95</v>
      </c>
      <c r="F547" s="3" t="s">
        <v>101</v>
      </c>
      <c r="G547" s="3">
        <v>1990</v>
      </c>
      <c r="H547" s="3">
        <v>4.4237136598286299E-2</v>
      </c>
      <c r="I547" s="3">
        <v>5.4399878423260897E-2</v>
      </c>
      <c r="J547" s="3">
        <v>3.3959086151286802E-2</v>
      </c>
      <c r="K547" s="3">
        <v>2021</v>
      </c>
      <c r="L547" s="3">
        <v>3.2058645386654497E-2</v>
      </c>
      <c r="M547" s="3">
        <v>3.9538049434432398E-2</v>
      </c>
      <c r="N547" s="3">
        <v>2.43077318206034E-2</v>
      </c>
      <c r="O547">
        <f t="shared" si="8"/>
        <v>-27.5300169679237</v>
      </c>
    </row>
    <row r="548" spans="1:15" x14ac:dyDescent="0.25">
      <c r="A548" s="3" t="s">
        <v>10</v>
      </c>
      <c r="B548" s="3" t="s">
        <v>88</v>
      </c>
      <c r="C548" s="3" t="s">
        <v>92</v>
      </c>
      <c r="D548" s="3" t="s">
        <v>93</v>
      </c>
      <c r="E548" s="3" t="s">
        <v>96</v>
      </c>
      <c r="F548" s="3" t="s">
        <v>101</v>
      </c>
      <c r="G548" s="3">
        <v>1990</v>
      </c>
      <c r="H548" s="3">
        <v>2.8702467730628799E-2</v>
      </c>
      <c r="I548" s="3">
        <v>6.7062945983752106E-2</v>
      </c>
      <c r="J548" s="3">
        <v>-8.4407443469461003E-3</v>
      </c>
      <c r="K548" s="3">
        <v>2021</v>
      </c>
      <c r="L548" s="3">
        <v>4.4910065055918297E-2</v>
      </c>
      <c r="M548" s="3">
        <v>0.104884216617128</v>
      </c>
      <c r="N548" s="3">
        <v>-1.3135249198759399E-2</v>
      </c>
      <c r="O548">
        <f t="shared" si="8"/>
        <v>56.467609257144623</v>
      </c>
    </row>
    <row r="549" spans="1:15" x14ac:dyDescent="0.25">
      <c r="A549" s="3" t="s">
        <v>10</v>
      </c>
      <c r="B549" s="3" t="s">
        <v>88</v>
      </c>
      <c r="C549" s="3" t="s">
        <v>92</v>
      </c>
      <c r="D549" s="3" t="s">
        <v>93</v>
      </c>
      <c r="E549" s="3" t="s">
        <v>100</v>
      </c>
      <c r="F549" s="3" t="s">
        <v>101</v>
      </c>
      <c r="G549" s="3">
        <v>1990</v>
      </c>
      <c r="H549" s="3">
        <v>0.13629678938266501</v>
      </c>
      <c r="I549" s="3">
        <v>0.28872299597950501</v>
      </c>
      <c r="J549" s="4">
        <v>-5.4243312363499997E-5</v>
      </c>
      <c r="K549" s="3">
        <v>2021</v>
      </c>
      <c r="L549" s="3">
        <v>0.13601062700548799</v>
      </c>
      <c r="M549" s="3">
        <v>0.288206810778525</v>
      </c>
      <c r="N549" s="4">
        <v>-6.3191035517599995E-5</v>
      </c>
      <c r="O549">
        <f t="shared" si="8"/>
        <v>-0.20995533238394393</v>
      </c>
    </row>
    <row r="550" spans="1:15" x14ac:dyDescent="0.25">
      <c r="A550" s="3" t="s">
        <v>10</v>
      </c>
      <c r="B550" s="3" t="s">
        <v>88</v>
      </c>
      <c r="C550" s="3" t="s">
        <v>92</v>
      </c>
      <c r="D550" s="3" t="s">
        <v>93</v>
      </c>
      <c r="E550" s="3" t="s">
        <v>94</v>
      </c>
      <c r="F550" s="3" t="s">
        <v>101</v>
      </c>
      <c r="G550" s="3">
        <v>1990</v>
      </c>
      <c r="H550" s="3">
        <v>2.34716920388045E-2</v>
      </c>
      <c r="I550" s="3">
        <v>4.04841896509383E-2</v>
      </c>
      <c r="J550" s="3">
        <v>4.7843323536700998E-3</v>
      </c>
      <c r="K550" s="3">
        <v>2021</v>
      </c>
      <c r="L550" s="3">
        <v>2.4590701598502799E-2</v>
      </c>
      <c r="M550" s="3">
        <v>4.28828112201343E-2</v>
      </c>
      <c r="N550" s="3">
        <v>4.9600878203776002E-3</v>
      </c>
      <c r="O550">
        <f t="shared" si="8"/>
        <v>4.7674856923322775</v>
      </c>
    </row>
    <row r="551" spans="1:15" x14ac:dyDescent="0.25">
      <c r="A551" s="3" t="s">
        <v>10</v>
      </c>
      <c r="B551" s="3" t="s">
        <v>89</v>
      </c>
      <c r="C551" s="3" t="s">
        <v>92</v>
      </c>
      <c r="D551" s="3" t="s">
        <v>93</v>
      </c>
      <c r="E551" s="3" t="s">
        <v>97</v>
      </c>
      <c r="F551" s="3" t="s">
        <v>101</v>
      </c>
      <c r="G551" s="3">
        <v>1990</v>
      </c>
      <c r="H551" s="3">
        <v>1.7330619076016698E-2</v>
      </c>
      <c r="I551" s="3">
        <v>3.8723751131112802E-2</v>
      </c>
      <c r="J551" s="3">
        <v>-4.2650514935311003E-3</v>
      </c>
      <c r="K551" s="3">
        <v>2021</v>
      </c>
      <c r="L551" s="3">
        <v>1.2937103410409399E-2</v>
      </c>
      <c r="M551" s="3">
        <v>2.8975347371585899E-2</v>
      </c>
      <c r="N551" s="3">
        <v>-3.1062205877657001E-3</v>
      </c>
      <c r="O551">
        <f t="shared" si="8"/>
        <v>-25.351175548525834</v>
      </c>
    </row>
    <row r="552" spans="1:15" x14ac:dyDescent="0.25">
      <c r="A552" s="3" t="s">
        <v>10</v>
      </c>
      <c r="B552" s="3" t="s">
        <v>89</v>
      </c>
      <c r="C552" s="3" t="s">
        <v>92</v>
      </c>
      <c r="D552" s="3" t="s">
        <v>93</v>
      </c>
      <c r="E552" s="3" t="s">
        <v>98</v>
      </c>
      <c r="F552" s="3" t="s">
        <v>101</v>
      </c>
      <c r="G552" s="3">
        <v>1990</v>
      </c>
      <c r="H552" s="3">
        <v>1.5741820162573899E-2</v>
      </c>
      <c r="I552" s="3">
        <v>3.1194603657931801E-2</v>
      </c>
      <c r="J552" s="3">
        <v>-1.7388772280121001E-3</v>
      </c>
      <c r="K552" s="3">
        <v>2021</v>
      </c>
      <c r="L552" s="3">
        <v>2.9752369845090901E-2</v>
      </c>
      <c r="M552" s="3">
        <v>5.8030699624021902E-2</v>
      </c>
      <c r="N552" s="3">
        <v>-2.4266451640729998E-3</v>
      </c>
      <c r="O552">
        <f t="shared" si="8"/>
        <v>89.00209466137224</v>
      </c>
    </row>
    <row r="553" spans="1:15" x14ac:dyDescent="0.25">
      <c r="A553" s="3" t="s">
        <v>10</v>
      </c>
      <c r="B553" s="3" t="s">
        <v>89</v>
      </c>
      <c r="C553" s="3" t="s">
        <v>92</v>
      </c>
      <c r="D553" s="3" t="s">
        <v>93</v>
      </c>
      <c r="E553" s="3" t="s">
        <v>99</v>
      </c>
      <c r="F553" s="3" t="s">
        <v>101</v>
      </c>
      <c r="G553" s="3">
        <v>1990</v>
      </c>
      <c r="H553" s="3">
        <v>7.4260284279338996E-3</v>
      </c>
      <c r="I553" s="3">
        <v>1.1112957793618299E-2</v>
      </c>
      <c r="J553" s="3">
        <v>3.9933982892672E-3</v>
      </c>
      <c r="K553" s="3">
        <v>2021</v>
      </c>
      <c r="L553" s="3">
        <v>9.7975647875965001E-3</v>
      </c>
      <c r="M553" s="3">
        <v>1.38078734884383E-2</v>
      </c>
      <c r="N553" s="3">
        <v>6.1314533530562997E-3</v>
      </c>
      <c r="O553">
        <f t="shared" si="8"/>
        <v>31.935460289133573</v>
      </c>
    </row>
    <row r="554" spans="1:15" x14ac:dyDescent="0.25">
      <c r="A554" s="3" t="s">
        <v>10</v>
      </c>
      <c r="B554" s="3" t="s">
        <v>89</v>
      </c>
      <c r="C554" s="3" t="s">
        <v>92</v>
      </c>
      <c r="D554" s="3" t="s">
        <v>93</v>
      </c>
      <c r="E554" s="3" t="s">
        <v>95</v>
      </c>
      <c r="F554" s="3" t="s">
        <v>101</v>
      </c>
      <c r="G554" s="3">
        <v>1990</v>
      </c>
      <c r="H554" s="3">
        <v>1.1846310938015799E-2</v>
      </c>
      <c r="I554" s="3">
        <v>1.48963633723742E-2</v>
      </c>
      <c r="J554" s="3">
        <v>8.8025165554842001E-3</v>
      </c>
      <c r="K554" s="3">
        <v>2021</v>
      </c>
      <c r="L554" s="3">
        <v>7.6122747907919003E-3</v>
      </c>
      <c r="M554" s="3">
        <v>9.6714006625997998E-3</v>
      </c>
      <c r="N554" s="3">
        <v>5.6666710399195996E-3</v>
      </c>
      <c r="O554">
        <f t="shared" si="8"/>
        <v>-35.741389613846145</v>
      </c>
    </row>
    <row r="555" spans="1:15" x14ac:dyDescent="0.25">
      <c r="A555" s="3" t="s">
        <v>10</v>
      </c>
      <c r="B555" s="3" t="s">
        <v>89</v>
      </c>
      <c r="C555" s="3" t="s">
        <v>92</v>
      </c>
      <c r="D555" s="3" t="s">
        <v>93</v>
      </c>
      <c r="E555" s="3" t="s">
        <v>96</v>
      </c>
      <c r="F555" s="3" t="s">
        <v>101</v>
      </c>
      <c r="G555" s="3">
        <v>1990</v>
      </c>
      <c r="H555" s="3">
        <v>2.4205265067681302E-2</v>
      </c>
      <c r="I555" s="3">
        <v>5.7134692742083902E-2</v>
      </c>
      <c r="J555" s="3">
        <v>-6.9949287402213999E-3</v>
      </c>
      <c r="K555" s="3">
        <v>2021</v>
      </c>
      <c r="L555" s="3">
        <v>3.8099686190699603E-2</v>
      </c>
      <c r="M555" s="3">
        <v>8.9152547920037101E-2</v>
      </c>
      <c r="N555" s="3">
        <v>-1.12740053483164E-2</v>
      </c>
      <c r="O555">
        <f t="shared" si="8"/>
        <v>57.402474561495445</v>
      </c>
    </row>
    <row r="556" spans="1:15" x14ac:dyDescent="0.25">
      <c r="A556" s="3" t="s">
        <v>10</v>
      </c>
      <c r="B556" s="3" t="s">
        <v>89</v>
      </c>
      <c r="C556" s="3" t="s">
        <v>92</v>
      </c>
      <c r="D556" s="3" t="s">
        <v>93</v>
      </c>
      <c r="E556" s="3" t="s">
        <v>94</v>
      </c>
      <c r="F556" s="3" t="s">
        <v>101</v>
      </c>
      <c r="G556" s="3">
        <v>1990</v>
      </c>
      <c r="H556" s="3">
        <v>1.6757503327409599E-2</v>
      </c>
      <c r="I556" s="3">
        <v>2.9078100159949199E-2</v>
      </c>
      <c r="J556" s="3">
        <v>3.4401350227389999E-3</v>
      </c>
      <c r="K556" s="3">
        <v>2021</v>
      </c>
      <c r="L556" s="3">
        <v>1.7301813885426998E-2</v>
      </c>
      <c r="M556" s="3">
        <v>3.10355883950044E-2</v>
      </c>
      <c r="N556" s="3">
        <v>3.6270234998554999E-3</v>
      </c>
      <c r="O556">
        <f t="shared" si="8"/>
        <v>3.2481602263929807</v>
      </c>
    </row>
    <row r="557" spans="1:15" x14ac:dyDescent="0.25">
      <c r="A557" s="3" t="s">
        <v>10</v>
      </c>
      <c r="B557" s="3" t="s">
        <v>89</v>
      </c>
      <c r="C557" s="3" t="s">
        <v>92</v>
      </c>
      <c r="D557" s="3" t="s">
        <v>93</v>
      </c>
      <c r="E557" s="3" t="s">
        <v>100</v>
      </c>
      <c r="F557" s="3" t="s">
        <v>101</v>
      </c>
      <c r="G557" s="3">
        <v>1990</v>
      </c>
      <c r="H557" s="3">
        <v>8.9370036930358707E-2</v>
      </c>
      <c r="I557" s="3">
        <v>0.194535214592443</v>
      </c>
      <c r="J557" s="4">
        <v>-2.1213291312700001E-5</v>
      </c>
      <c r="K557" s="3">
        <v>2021</v>
      </c>
      <c r="L557" s="3">
        <v>9.6342563281743496E-2</v>
      </c>
      <c r="M557" s="3">
        <v>0.20756249575007399</v>
      </c>
      <c r="N557" s="4">
        <v>-2.6117515694800001E-5</v>
      </c>
      <c r="O557">
        <f t="shared" si="8"/>
        <v>7.8018613294499435</v>
      </c>
    </row>
    <row r="558" spans="1:15" x14ac:dyDescent="0.25">
      <c r="A558" s="3" t="s">
        <v>10</v>
      </c>
      <c r="B558" s="3" t="s">
        <v>90</v>
      </c>
      <c r="C558" s="3" t="s">
        <v>92</v>
      </c>
      <c r="D558" s="3" t="s">
        <v>93</v>
      </c>
      <c r="E558" s="3" t="s">
        <v>97</v>
      </c>
      <c r="F558" s="3" t="s">
        <v>101</v>
      </c>
      <c r="G558" s="3">
        <v>1990</v>
      </c>
      <c r="H558" s="3">
        <v>1.12138105708692E-2</v>
      </c>
      <c r="I558" s="3">
        <v>2.5314617570650198E-2</v>
      </c>
      <c r="J558" s="3">
        <v>-2.6518908710816001E-3</v>
      </c>
      <c r="K558" s="3">
        <v>2021</v>
      </c>
      <c r="L558" s="3">
        <v>8.6102075781596E-3</v>
      </c>
      <c r="M558" s="3">
        <v>1.96244826983283E-2</v>
      </c>
      <c r="N558" s="3">
        <v>-2.0672886214710001E-3</v>
      </c>
      <c r="O558">
        <f t="shared" si="8"/>
        <v>-23.217825700330078</v>
      </c>
    </row>
    <row r="559" spans="1:15" x14ac:dyDescent="0.25">
      <c r="A559" s="3" t="s">
        <v>10</v>
      </c>
      <c r="B559" s="3" t="s">
        <v>90</v>
      </c>
      <c r="C559" s="3" t="s">
        <v>92</v>
      </c>
      <c r="D559" s="3" t="s">
        <v>93</v>
      </c>
      <c r="E559" s="3" t="s">
        <v>98</v>
      </c>
      <c r="F559" s="3" t="s">
        <v>101</v>
      </c>
      <c r="G559" s="3">
        <v>1990</v>
      </c>
      <c r="H559" s="3">
        <v>1.4356956825609399E-2</v>
      </c>
      <c r="I559" s="3">
        <v>2.8039422683200501E-2</v>
      </c>
      <c r="J559" s="3">
        <v>-1.7566650388532001E-3</v>
      </c>
      <c r="K559" s="3">
        <v>2021</v>
      </c>
      <c r="L559" s="3">
        <v>2.2232662607655999E-2</v>
      </c>
      <c r="M559" s="3">
        <v>4.4495591287157299E-2</v>
      </c>
      <c r="N559" s="3">
        <v>-2.1330846373806001E-3</v>
      </c>
      <c r="O559">
        <f t="shared" si="8"/>
        <v>54.856372960586</v>
      </c>
    </row>
    <row r="560" spans="1:15" x14ac:dyDescent="0.25">
      <c r="A560" s="3" t="s">
        <v>10</v>
      </c>
      <c r="B560" s="3" t="s">
        <v>90</v>
      </c>
      <c r="C560" s="3" t="s">
        <v>92</v>
      </c>
      <c r="D560" s="3" t="s">
        <v>93</v>
      </c>
      <c r="E560" s="3" t="s">
        <v>95</v>
      </c>
      <c r="F560" s="3" t="s">
        <v>101</v>
      </c>
      <c r="G560" s="3">
        <v>1990</v>
      </c>
      <c r="H560" s="3">
        <v>7.7891037430935003E-3</v>
      </c>
      <c r="I560" s="3">
        <v>9.8212827934022993E-3</v>
      </c>
      <c r="J560" s="3">
        <v>5.7894645932334999E-3</v>
      </c>
      <c r="K560" s="3">
        <v>2021</v>
      </c>
      <c r="L560" s="3">
        <v>6.4928995347169E-3</v>
      </c>
      <c r="M560" s="3">
        <v>8.2459358521242993E-3</v>
      </c>
      <c r="N560" s="3">
        <v>4.8905413272724001E-3</v>
      </c>
      <c r="O560">
        <f t="shared" si="8"/>
        <v>-16.641249765429407</v>
      </c>
    </row>
    <row r="561" spans="1:15" x14ac:dyDescent="0.25">
      <c r="A561" s="3" t="s">
        <v>10</v>
      </c>
      <c r="B561" s="3" t="s">
        <v>90</v>
      </c>
      <c r="C561" s="3" t="s">
        <v>92</v>
      </c>
      <c r="D561" s="3" t="s">
        <v>93</v>
      </c>
      <c r="E561" s="3" t="s">
        <v>96</v>
      </c>
      <c r="F561" s="3" t="s">
        <v>101</v>
      </c>
      <c r="G561" s="3">
        <v>1990</v>
      </c>
      <c r="H561" s="3">
        <v>2.0467195933022798E-2</v>
      </c>
      <c r="I561" s="3">
        <v>4.9041785637047003E-2</v>
      </c>
      <c r="J561" s="3">
        <v>-5.7734107295835998E-3</v>
      </c>
      <c r="K561" s="3">
        <v>2021</v>
      </c>
      <c r="L561" s="3">
        <v>2.9554411432574201E-2</v>
      </c>
      <c r="M561" s="3">
        <v>7.0064496840658894E-2</v>
      </c>
      <c r="N561" s="3">
        <v>-8.5493655046018999E-3</v>
      </c>
      <c r="O561">
        <f t="shared" si="8"/>
        <v>44.398927578006102</v>
      </c>
    </row>
    <row r="562" spans="1:15" x14ac:dyDescent="0.25">
      <c r="A562" s="3" t="s">
        <v>10</v>
      </c>
      <c r="B562" s="3" t="s">
        <v>90</v>
      </c>
      <c r="C562" s="3" t="s">
        <v>92</v>
      </c>
      <c r="D562" s="3" t="s">
        <v>93</v>
      </c>
      <c r="E562" s="3" t="s">
        <v>99</v>
      </c>
      <c r="F562" s="3" t="s">
        <v>101</v>
      </c>
      <c r="G562" s="3">
        <v>1990</v>
      </c>
      <c r="H562" s="3">
        <v>1.5754100481785899E-2</v>
      </c>
      <c r="I562" s="3">
        <v>2.3113072508294599E-2</v>
      </c>
      <c r="J562" s="3">
        <v>5.9489811083694999E-3</v>
      </c>
      <c r="K562" s="3">
        <v>2021</v>
      </c>
      <c r="L562" s="3">
        <v>1.72194095744647E-2</v>
      </c>
      <c r="M562" s="3">
        <v>2.44578843418304E-2</v>
      </c>
      <c r="N562" s="3">
        <v>9.8152445176781008E-3</v>
      </c>
      <c r="O562">
        <f t="shared" si="8"/>
        <v>9.3011282641805977</v>
      </c>
    </row>
    <row r="563" spans="1:15" x14ac:dyDescent="0.25">
      <c r="A563" s="3" t="s">
        <v>10</v>
      </c>
      <c r="B563" s="3" t="s">
        <v>90</v>
      </c>
      <c r="C563" s="3" t="s">
        <v>92</v>
      </c>
      <c r="D563" s="3" t="s">
        <v>93</v>
      </c>
      <c r="E563" s="3" t="s">
        <v>100</v>
      </c>
      <c r="F563" s="3" t="s">
        <v>101</v>
      </c>
      <c r="G563" s="3">
        <v>1990</v>
      </c>
      <c r="H563" s="3">
        <v>0.103153279458105</v>
      </c>
      <c r="I563" s="3">
        <v>0.22130909956588199</v>
      </c>
      <c r="J563" s="4">
        <v>-2.18414667789E-5</v>
      </c>
      <c r="K563" s="3">
        <v>2021</v>
      </c>
      <c r="L563" s="3">
        <v>0.102842434729549</v>
      </c>
      <c r="M563" s="3">
        <v>0.21712859009792901</v>
      </c>
      <c r="N563" s="4">
        <v>-2.48337102297E-5</v>
      </c>
      <c r="O563">
        <f t="shared" si="8"/>
        <v>-0.301342555650153</v>
      </c>
    </row>
    <row r="564" spans="1:15" x14ac:dyDescent="0.25">
      <c r="A564" s="3" t="s">
        <v>10</v>
      </c>
      <c r="B564" s="3" t="s">
        <v>90</v>
      </c>
      <c r="C564" s="3" t="s">
        <v>92</v>
      </c>
      <c r="D564" s="3" t="s">
        <v>93</v>
      </c>
      <c r="E564" s="3" t="s">
        <v>94</v>
      </c>
      <c r="F564" s="3" t="s">
        <v>101</v>
      </c>
      <c r="G564" s="3">
        <v>1990</v>
      </c>
      <c r="H564" s="3">
        <v>1.25892986046649E-2</v>
      </c>
      <c r="I564" s="3">
        <v>2.2208523285760201E-2</v>
      </c>
      <c r="J564" s="3">
        <v>2.6097455538807999E-3</v>
      </c>
      <c r="K564" s="3">
        <v>2021</v>
      </c>
      <c r="L564" s="3">
        <v>1.3371808009242999E-2</v>
      </c>
      <c r="M564" s="3">
        <v>2.3492487915579299E-2</v>
      </c>
      <c r="N564" s="3">
        <v>2.7389778893026E-3</v>
      </c>
      <c r="O564">
        <f t="shared" si="8"/>
        <v>6.215671175581968</v>
      </c>
    </row>
    <row r="565" spans="1:15" x14ac:dyDescent="0.25">
      <c r="A565" s="3" t="s">
        <v>10</v>
      </c>
      <c r="B565" s="3" t="s">
        <v>91</v>
      </c>
      <c r="C565" s="3" t="s">
        <v>92</v>
      </c>
      <c r="D565" s="3" t="s">
        <v>93</v>
      </c>
      <c r="E565" s="3" t="s">
        <v>97</v>
      </c>
      <c r="F565" s="3" t="s">
        <v>101</v>
      </c>
      <c r="G565" s="3">
        <v>1990</v>
      </c>
      <c r="H565" s="3">
        <v>2.0709042306710501E-2</v>
      </c>
      <c r="I565" s="3">
        <v>4.6447574509377303E-2</v>
      </c>
      <c r="J565" s="3">
        <v>-5.0955290911783996E-3</v>
      </c>
      <c r="K565" s="3">
        <v>2021</v>
      </c>
      <c r="L565" s="3">
        <v>1.5011468866199E-2</v>
      </c>
      <c r="M565" s="3">
        <v>3.3609460072989802E-2</v>
      </c>
      <c r="N565" s="3">
        <v>-3.6271461879314E-3</v>
      </c>
      <c r="O565">
        <f t="shared" si="8"/>
        <v>-27.512491191663052</v>
      </c>
    </row>
    <row r="566" spans="1:15" x14ac:dyDescent="0.25">
      <c r="A566" s="3" t="s">
        <v>10</v>
      </c>
      <c r="B566" s="3" t="s">
        <v>91</v>
      </c>
      <c r="C566" s="3" t="s">
        <v>92</v>
      </c>
      <c r="D566" s="3" t="s">
        <v>93</v>
      </c>
      <c r="E566" s="3" t="s">
        <v>98</v>
      </c>
      <c r="F566" s="3" t="s">
        <v>101</v>
      </c>
      <c r="G566" s="3">
        <v>1990</v>
      </c>
      <c r="H566" s="3">
        <v>2.5380453255139698E-2</v>
      </c>
      <c r="I566" s="3">
        <v>5.0117380501244098E-2</v>
      </c>
      <c r="J566" s="3">
        <v>-1.2351266742309001E-3</v>
      </c>
      <c r="K566" s="3">
        <v>2021</v>
      </c>
      <c r="L566" s="3">
        <v>4.1877660726076099E-2</v>
      </c>
      <c r="M566" s="3">
        <v>8.0921353779909805E-2</v>
      </c>
      <c r="N566" s="3">
        <v>-1.8608352111357E-3</v>
      </c>
      <c r="O566">
        <f t="shared" si="8"/>
        <v>64.999656645594442</v>
      </c>
    </row>
    <row r="567" spans="1:15" x14ac:dyDescent="0.25">
      <c r="A567" s="3" t="s">
        <v>10</v>
      </c>
      <c r="B567" s="3" t="s">
        <v>91</v>
      </c>
      <c r="C567" s="3" t="s">
        <v>92</v>
      </c>
      <c r="D567" s="3" t="s">
        <v>93</v>
      </c>
      <c r="E567" s="3" t="s">
        <v>99</v>
      </c>
      <c r="F567" s="3" t="s">
        <v>101</v>
      </c>
      <c r="G567" s="3">
        <v>1990</v>
      </c>
      <c r="H567" s="3">
        <v>1.26694227057715E-2</v>
      </c>
      <c r="I567" s="3">
        <v>1.80378287183093E-2</v>
      </c>
      <c r="J567" s="3">
        <v>8.2096347695085996E-3</v>
      </c>
      <c r="K567" s="3">
        <v>2021</v>
      </c>
      <c r="L567" s="3">
        <v>1.3922374174371199E-2</v>
      </c>
      <c r="M567" s="3">
        <v>1.9393797821447002E-2</v>
      </c>
      <c r="N567" s="3">
        <v>9.7225097941074992E-3</v>
      </c>
      <c r="O567">
        <f t="shared" si="8"/>
        <v>9.8895703276908034</v>
      </c>
    </row>
    <row r="568" spans="1:15" x14ac:dyDescent="0.25">
      <c r="A568" s="3" t="s">
        <v>10</v>
      </c>
      <c r="B568" s="3" t="s">
        <v>91</v>
      </c>
      <c r="C568" s="3" t="s">
        <v>92</v>
      </c>
      <c r="D568" s="3" t="s">
        <v>93</v>
      </c>
      <c r="E568" s="3" t="s">
        <v>95</v>
      </c>
      <c r="F568" s="3" t="s">
        <v>101</v>
      </c>
      <c r="G568" s="3">
        <v>1990</v>
      </c>
      <c r="H568" s="3">
        <v>1.4860387376257399E-2</v>
      </c>
      <c r="I568" s="3">
        <v>1.87537730401733E-2</v>
      </c>
      <c r="J568" s="3">
        <v>1.1150597460507099E-2</v>
      </c>
      <c r="K568" s="3">
        <v>2021</v>
      </c>
      <c r="L568" s="3">
        <v>9.0876913760316001E-3</v>
      </c>
      <c r="M568" s="3">
        <v>1.13964801581149E-2</v>
      </c>
      <c r="N568" s="3">
        <v>6.8352394271045998E-3</v>
      </c>
      <c r="O568">
        <f t="shared" si="8"/>
        <v>-38.846201340948198</v>
      </c>
    </row>
    <row r="569" spans="1:15" x14ac:dyDescent="0.25">
      <c r="A569" s="3" t="s">
        <v>10</v>
      </c>
      <c r="B569" s="3" t="s">
        <v>91</v>
      </c>
      <c r="C569" s="3" t="s">
        <v>92</v>
      </c>
      <c r="D569" s="3" t="s">
        <v>93</v>
      </c>
      <c r="E569" s="3" t="s">
        <v>96</v>
      </c>
      <c r="F569" s="3" t="s">
        <v>101</v>
      </c>
      <c r="G569" s="3">
        <v>1990</v>
      </c>
      <c r="H569" s="3">
        <v>2.7695705241435799E-2</v>
      </c>
      <c r="I569" s="3">
        <v>6.5771553729130294E-2</v>
      </c>
      <c r="J569" s="3">
        <v>-8.2009465376479997E-3</v>
      </c>
      <c r="K569" s="3">
        <v>2021</v>
      </c>
      <c r="L569" s="3">
        <v>3.8598048524294298E-2</v>
      </c>
      <c r="M569" s="3">
        <v>9.1247023320810403E-2</v>
      </c>
      <c r="N569" s="3">
        <v>-1.10476097838121E-2</v>
      </c>
      <c r="O569">
        <f t="shared" si="8"/>
        <v>39.364743334094285</v>
      </c>
    </row>
    <row r="570" spans="1:15" x14ac:dyDescent="0.25">
      <c r="A570" s="3" t="s">
        <v>10</v>
      </c>
      <c r="B570" s="3" t="s">
        <v>91</v>
      </c>
      <c r="C570" s="3" t="s">
        <v>92</v>
      </c>
      <c r="D570" s="3" t="s">
        <v>93</v>
      </c>
      <c r="E570" s="3" t="s">
        <v>100</v>
      </c>
      <c r="F570" s="3" t="s">
        <v>101</v>
      </c>
      <c r="G570" s="3">
        <v>1990</v>
      </c>
      <c r="H570" s="3">
        <v>0.117311260303072</v>
      </c>
      <c r="I570" s="3">
        <v>0.251610004217584</v>
      </c>
      <c r="J570" s="4">
        <v>-3.5562184371999997E-5</v>
      </c>
      <c r="K570" s="3">
        <v>2021</v>
      </c>
      <c r="L570" s="3">
        <v>0.11474262073540099</v>
      </c>
      <c r="M570" s="3">
        <v>0.24643576774659301</v>
      </c>
      <c r="N570" s="4">
        <v>-3.3836723220099997E-5</v>
      </c>
      <c r="O570">
        <f t="shared" si="8"/>
        <v>-2.1895933613149845</v>
      </c>
    </row>
    <row r="571" spans="1:15" x14ac:dyDescent="0.25">
      <c r="A571" s="3" t="s">
        <v>10</v>
      </c>
      <c r="B571" s="3" t="s">
        <v>91</v>
      </c>
      <c r="C571" s="3" t="s">
        <v>92</v>
      </c>
      <c r="D571" s="3" t="s">
        <v>93</v>
      </c>
      <c r="E571" s="3" t="s">
        <v>94</v>
      </c>
      <c r="F571" s="3" t="s">
        <v>101</v>
      </c>
      <c r="G571" s="3">
        <v>1990</v>
      </c>
      <c r="H571" s="3">
        <v>1.9740848130611E-2</v>
      </c>
      <c r="I571" s="3">
        <v>3.4349071894573001E-2</v>
      </c>
      <c r="J571" s="3">
        <v>4.0309135441656003E-3</v>
      </c>
      <c r="K571" s="3">
        <v>2021</v>
      </c>
      <c r="L571" s="3">
        <v>2.05311562008898E-2</v>
      </c>
      <c r="M571" s="3">
        <v>3.5921120210713697E-2</v>
      </c>
      <c r="N571" s="3">
        <v>4.1832404269589998E-3</v>
      </c>
      <c r="O571">
        <f t="shared" si="8"/>
        <v>4.0034149751312604</v>
      </c>
    </row>
  </sheetData>
  <mergeCells count="1">
    <mergeCell ref="A1:O3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 D</dc:creator>
  <cp:lastModifiedBy>T D</cp:lastModifiedBy>
  <dcterms:created xsi:type="dcterms:W3CDTF">2015-06-05T18:19:34Z</dcterms:created>
  <dcterms:modified xsi:type="dcterms:W3CDTF">2025-08-23T15:46:39Z</dcterms:modified>
</cp:coreProperties>
</file>